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ample Setup" sheetId="1" state="visible" r:id="rId2"/>
    <sheet name="Results" sheetId="2" state="visible" r:id="rId3"/>
    <sheet name="Primers" sheetId="3" state="visible" r:id="rId4"/>
    <sheet name="Plate Layou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4" uniqueCount="581">
  <si>
    <t xml:space="preserve">Barcode</t>
  </si>
  <si>
    <t xml:space="preserve">Block Type</t>
  </si>
  <si>
    <t xml:space="preserve">384-Well Block</t>
  </si>
  <si>
    <t xml:space="preserve">Calibration Background is expired </t>
  </si>
  <si>
    <t xml:space="preserve">Yes</t>
  </si>
  <si>
    <t xml:space="preserve">Calibration Background performed on </t>
  </si>
  <si>
    <t xml:space="preserve">01-15-2016 10:20:19 EST</t>
  </si>
  <si>
    <t xml:space="preserve">Calibration FAM is expired </t>
  </si>
  <si>
    <t xml:space="preserve">Calibration FAM performed on </t>
  </si>
  <si>
    <t xml:space="preserve">09-29-2015 13:03:39 EDT</t>
  </si>
  <si>
    <t xml:space="preserve">Calibration NED is expired </t>
  </si>
  <si>
    <t xml:space="preserve">Calibration NED performed on </t>
  </si>
  <si>
    <t xml:space="preserve">06-25-2014 11:48:32 EDT</t>
  </si>
  <si>
    <t xml:space="preserve">Calibration ROI is expired </t>
  </si>
  <si>
    <t xml:space="preserve">Calibration ROI performed on </t>
  </si>
  <si>
    <t xml:space="preserve">09-29-2015 12:37:43 EDT</t>
  </si>
  <si>
    <t xml:space="preserve">Calibration ROX is expired </t>
  </si>
  <si>
    <t xml:space="preserve">Calibration ROX performed on </t>
  </si>
  <si>
    <t xml:space="preserve">09-29-2015 13:38:26 EDT</t>
  </si>
  <si>
    <t xml:space="preserve">Calibration SYBR is expired </t>
  </si>
  <si>
    <t xml:space="preserve">Calibration SYBR performed on </t>
  </si>
  <si>
    <t xml:space="preserve">09-29-2015 13:20:40 EDT</t>
  </si>
  <si>
    <t xml:space="preserve">Calibration TAMRA is expired </t>
  </si>
  <si>
    <t xml:space="preserve">Calibration TAMRA performed on </t>
  </si>
  <si>
    <t xml:space="preserve">09-29-2015 13:29:24 EDT</t>
  </si>
  <si>
    <t xml:space="preserve">Calibration Uniformity is expired </t>
  </si>
  <si>
    <t xml:space="preserve">Calibration Uniformity performed on </t>
  </si>
  <si>
    <t xml:space="preserve">09-29-2015 12:54:19 EDT</t>
  </si>
  <si>
    <t xml:space="preserve">Calibration VIC is expired </t>
  </si>
  <si>
    <t xml:space="preserve">Calibration VIC performed on </t>
  </si>
  <si>
    <t xml:space="preserve">09-29-2015 13:12:04 EDT</t>
  </si>
  <si>
    <t xml:space="preserve">Chemistry</t>
  </si>
  <si>
    <t xml:space="preserve">SYBR_GREEN</t>
  </si>
  <si>
    <t xml:space="preserve">Comment</t>
  </si>
  <si>
    <t xml:space="preserve">Date Created</t>
  </si>
  <si>
    <t xml:space="preserve">09-22-2016 13:22:04 EDT</t>
  </si>
  <si>
    <t xml:space="preserve">Experiment File Name</t>
  </si>
  <si>
    <t xml:space="preserve">\\snapserver.agtc.wayne.edu\staff\nducharme\Projects\Ruden\DR-728\2016-09-21_DR-728.eds</t>
  </si>
  <si>
    <t xml:space="preserve">Experiment Name</t>
  </si>
  <si>
    <t xml:space="preserve">2016-09-21_DR-728</t>
  </si>
  <si>
    <t xml:space="preserve">Experiment Run End Time</t>
  </si>
  <si>
    <t xml:space="preserve">09-21-2016 15:30:49 EDT</t>
  </si>
  <si>
    <t xml:space="preserve">Experiment Type</t>
  </si>
  <si>
    <t xml:space="preserve">Standard Curve</t>
  </si>
  <si>
    <t xml:space="preserve">Instrument Name</t>
  </si>
  <si>
    <t xml:space="preserve">285880164</t>
  </si>
  <si>
    <t xml:space="preserve">Instrument Serial Number</t>
  </si>
  <si>
    <t xml:space="preserve">Instrument Type</t>
  </si>
  <si>
    <t xml:space="preserve">QuantStudio 12K Flex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Control</t>
  </si>
  <si>
    <t xml:space="preserve">RGB(0,0,255)</t>
  </si>
  <si>
    <t xml:space="preserve">Target 1</t>
  </si>
  <si>
    <t xml:space="preserve">RGB(176,23,31)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A4</t>
  </si>
  <si>
    <t xml:space="preserve">TBI</t>
  </si>
  <si>
    <t xml:space="preserve">RGB(139,137,112)</t>
  </si>
  <si>
    <t xml:space="preserve">A5</t>
  </si>
  <si>
    <t xml:space="preserve">A6</t>
  </si>
  <si>
    <t xml:space="preserve">A7</t>
  </si>
  <si>
    <t xml:space="preserve">Control 2</t>
  </si>
  <si>
    <t xml:space="preserve">RGB(0,139,69)</t>
  </si>
  <si>
    <t xml:space="preserve">A8</t>
  </si>
  <si>
    <t xml:space="preserve">A9</t>
  </si>
  <si>
    <t xml:space="preserve">A10</t>
  </si>
  <si>
    <t xml:space="preserve">TBI 2</t>
  </si>
  <si>
    <t xml:space="preserve">RGB(238,121,66)</t>
  </si>
  <si>
    <t xml:space="preserve">A11</t>
  </si>
  <si>
    <t xml:space="preserve">A12</t>
  </si>
  <si>
    <t xml:space="preserve">A13</t>
  </si>
  <si>
    <t xml:space="preserve">NTC</t>
  </si>
  <si>
    <t xml:space="preserve">RGB(255,127,0)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A21</t>
  </si>
  <si>
    <t xml:space="preserve">A22</t>
  </si>
  <si>
    <t xml:space="preserve">A23</t>
  </si>
  <si>
    <t xml:space="preserve">A24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0</t>
  </si>
  <si>
    <t xml:space="preserve">B21</t>
  </si>
  <si>
    <t xml:space="preserve">B22</t>
  </si>
  <si>
    <t xml:space="preserve">B23</t>
  </si>
  <si>
    <t xml:space="preserve">B24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D13</t>
  </si>
  <si>
    <t xml:space="preserve">D14</t>
  </si>
  <si>
    <t xml:space="preserve">D15</t>
  </si>
  <si>
    <t xml:space="preserve">D16</t>
  </si>
  <si>
    <t xml:space="preserve">D17</t>
  </si>
  <si>
    <t xml:space="preserve">D18</t>
  </si>
  <si>
    <t xml:space="preserve">D19</t>
  </si>
  <si>
    <t xml:space="preserve">D20</t>
  </si>
  <si>
    <t xml:space="preserve">D21</t>
  </si>
  <si>
    <t xml:space="preserve">D22</t>
  </si>
  <si>
    <t xml:space="preserve">D23</t>
  </si>
  <si>
    <t xml:space="preserve">D24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E13</t>
  </si>
  <si>
    <t xml:space="preserve">E14</t>
  </si>
  <si>
    <t xml:space="preserve">E15</t>
  </si>
  <si>
    <t xml:space="preserve">E16</t>
  </si>
  <si>
    <t xml:space="preserve">E17</t>
  </si>
  <si>
    <t xml:space="preserve">E18</t>
  </si>
  <si>
    <t xml:space="preserve">E19</t>
  </si>
  <si>
    <t xml:space="preserve">E20</t>
  </si>
  <si>
    <t xml:space="preserve">E21</t>
  </si>
  <si>
    <t xml:space="preserve">E22</t>
  </si>
  <si>
    <t xml:space="preserve">E23</t>
  </si>
  <si>
    <t xml:space="preserve">E24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F13</t>
  </si>
  <si>
    <t xml:space="preserve">F14</t>
  </si>
  <si>
    <t xml:space="preserve">F15</t>
  </si>
  <si>
    <t xml:space="preserve">F16</t>
  </si>
  <si>
    <t xml:space="preserve">F17</t>
  </si>
  <si>
    <t xml:space="preserve">F18</t>
  </si>
  <si>
    <t xml:space="preserve">F19</t>
  </si>
  <si>
    <t xml:space="preserve">F20</t>
  </si>
  <si>
    <t xml:space="preserve">F21</t>
  </si>
  <si>
    <t xml:space="preserve">F22</t>
  </si>
  <si>
    <t xml:space="preserve">F23</t>
  </si>
  <si>
    <t xml:space="preserve">F24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G13</t>
  </si>
  <si>
    <t xml:space="preserve">G14</t>
  </si>
  <si>
    <t xml:space="preserve">G15</t>
  </si>
  <si>
    <t xml:space="preserve">G16</t>
  </si>
  <si>
    <t xml:space="preserve">G17</t>
  </si>
  <si>
    <t xml:space="preserve">G18</t>
  </si>
  <si>
    <t xml:space="preserve">G19</t>
  </si>
  <si>
    <t xml:space="preserve">G20</t>
  </si>
  <si>
    <t xml:space="preserve">G21</t>
  </si>
  <si>
    <t xml:space="preserve">G22</t>
  </si>
  <si>
    <t xml:space="preserve">G23</t>
  </si>
  <si>
    <t xml:space="preserve">G24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H13</t>
  </si>
  <si>
    <t xml:space="preserve">H14</t>
  </si>
  <si>
    <t xml:space="preserve">H15</t>
  </si>
  <si>
    <t xml:space="preserve">H16</t>
  </si>
  <si>
    <t xml:space="preserve">H17</t>
  </si>
  <si>
    <t xml:space="preserve">H18</t>
  </si>
  <si>
    <t xml:space="preserve">H19</t>
  </si>
  <si>
    <t xml:space="preserve">H20</t>
  </si>
  <si>
    <t xml:space="preserve">H21</t>
  </si>
  <si>
    <t xml:space="preserve">H22</t>
  </si>
  <si>
    <t xml:space="preserve">H23</t>
  </si>
  <si>
    <t xml:space="preserve">H24</t>
  </si>
  <si>
    <t xml:space="preserve">I1</t>
  </si>
  <si>
    <t xml:space="preserve">I2</t>
  </si>
  <si>
    <t xml:space="preserve">I3</t>
  </si>
  <si>
    <t xml:space="preserve">I4</t>
  </si>
  <si>
    <t xml:space="preserve">I5</t>
  </si>
  <si>
    <t xml:space="preserve">I6</t>
  </si>
  <si>
    <t xml:space="preserve">I7</t>
  </si>
  <si>
    <t xml:space="preserve">I8</t>
  </si>
  <si>
    <t xml:space="preserve">I9</t>
  </si>
  <si>
    <t xml:space="preserve">I10</t>
  </si>
  <si>
    <t xml:space="preserve">I11</t>
  </si>
  <si>
    <t xml:space="preserve">I12</t>
  </si>
  <si>
    <t xml:space="preserve">I13</t>
  </si>
  <si>
    <t xml:space="preserve">I14</t>
  </si>
  <si>
    <t xml:space="preserve">I15</t>
  </si>
  <si>
    <t xml:space="preserve">I16</t>
  </si>
  <si>
    <t xml:space="preserve">I17</t>
  </si>
  <si>
    <t xml:space="preserve">I18</t>
  </si>
  <si>
    <t xml:space="preserve">I19</t>
  </si>
  <si>
    <t xml:space="preserve">I20</t>
  </si>
  <si>
    <t xml:space="preserve">I21</t>
  </si>
  <si>
    <t xml:space="preserve">I22</t>
  </si>
  <si>
    <t xml:space="preserve">I23</t>
  </si>
  <si>
    <t xml:space="preserve">I24</t>
  </si>
  <si>
    <t xml:space="preserve">J1</t>
  </si>
  <si>
    <t xml:space="preserve">J2</t>
  </si>
  <si>
    <t xml:space="preserve">J3</t>
  </si>
  <si>
    <t xml:space="preserve">J4</t>
  </si>
  <si>
    <t xml:space="preserve">J5</t>
  </si>
  <si>
    <t xml:space="preserve">J6</t>
  </si>
  <si>
    <t xml:space="preserve">J7</t>
  </si>
  <si>
    <t xml:space="preserve">J8</t>
  </si>
  <si>
    <t xml:space="preserve">J9</t>
  </si>
  <si>
    <t xml:space="preserve">J10</t>
  </si>
  <si>
    <t xml:space="preserve">J11</t>
  </si>
  <si>
    <t xml:space="preserve">J12</t>
  </si>
  <si>
    <t xml:space="preserve">J13</t>
  </si>
  <si>
    <t xml:space="preserve">J14</t>
  </si>
  <si>
    <t xml:space="preserve">J15</t>
  </si>
  <si>
    <t xml:space="preserve">J16</t>
  </si>
  <si>
    <t xml:space="preserve">J17</t>
  </si>
  <si>
    <t xml:space="preserve">J18</t>
  </si>
  <si>
    <t xml:space="preserve">J19</t>
  </si>
  <si>
    <t xml:space="preserve">J20</t>
  </si>
  <si>
    <t xml:space="preserve">J21</t>
  </si>
  <si>
    <t xml:space="preserve">J22</t>
  </si>
  <si>
    <t xml:space="preserve">J23</t>
  </si>
  <si>
    <t xml:space="preserve">J24</t>
  </si>
  <si>
    <t xml:space="preserve">K1</t>
  </si>
  <si>
    <t xml:space="preserve">K2</t>
  </si>
  <si>
    <t xml:space="preserve">K3</t>
  </si>
  <si>
    <t xml:space="preserve">K4</t>
  </si>
  <si>
    <t xml:space="preserve">K5</t>
  </si>
  <si>
    <t xml:space="preserve">K6</t>
  </si>
  <si>
    <t xml:space="preserve">K7</t>
  </si>
  <si>
    <t xml:space="preserve">K8</t>
  </si>
  <si>
    <t xml:space="preserve">K9</t>
  </si>
  <si>
    <t xml:space="preserve">K10</t>
  </si>
  <si>
    <t xml:space="preserve">K11</t>
  </si>
  <si>
    <t xml:space="preserve">K12</t>
  </si>
  <si>
    <t xml:space="preserve">K13</t>
  </si>
  <si>
    <t xml:space="preserve">K14</t>
  </si>
  <si>
    <t xml:space="preserve">K15</t>
  </si>
  <si>
    <t xml:space="preserve">K16</t>
  </si>
  <si>
    <t xml:space="preserve">K17</t>
  </si>
  <si>
    <t xml:space="preserve">K18</t>
  </si>
  <si>
    <t xml:space="preserve">K19</t>
  </si>
  <si>
    <t xml:space="preserve">K20</t>
  </si>
  <si>
    <t xml:space="preserve">K21</t>
  </si>
  <si>
    <t xml:space="preserve">K22</t>
  </si>
  <si>
    <t xml:space="preserve">K23</t>
  </si>
  <si>
    <t xml:space="preserve">K24</t>
  </si>
  <si>
    <t xml:space="preserve">L1</t>
  </si>
  <si>
    <t xml:space="preserve">L2</t>
  </si>
  <si>
    <t xml:space="preserve">L3</t>
  </si>
  <si>
    <t xml:space="preserve">L4</t>
  </si>
  <si>
    <t xml:space="preserve">L5</t>
  </si>
  <si>
    <t xml:space="preserve">L6</t>
  </si>
  <si>
    <t xml:space="preserve">L7</t>
  </si>
  <si>
    <t xml:space="preserve">L8</t>
  </si>
  <si>
    <t xml:space="preserve">L9</t>
  </si>
  <si>
    <t xml:space="preserve">L10</t>
  </si>
  <si>
    <t xml:space="preserve">L11</t>
  </si>
  <si>
    <t xml:space="preserve">L12</t>
  </si>
  <si>
    <t xml:space="preserve">L13</t>
  </si>
  <si>
    <t xml:space="preserve">L14</t>
  </si>
  <si>
    <t xml:space="preserve">L15</t>
  </si>
  <si>
    <t xml:space="preserve">L16</t>
  </si>
  <si>
    <t xml:space="preserve">L17</t>
  </si>
  <si>
    <t xml:space="preserve">L18</t>
  </si>
  <si>
    <t xml:space="preserve">L19</t>
  </si>
  <si>
    <t xml:space="preserve">L20</t>
  </si>
  <si>
    <t xml:space="preserve">L21</t>
  </si>
  <si>
    <t xml:space="preserve">L22</t>
  </si>
  <si>
    <t xml:space="preserve">L23</t>
  </si>
  <si>
    <t xml:space="preserve">L24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16</t>
  </si>
  <si>
    <t xml:space="preserve">M17</t>
  </si>
  <si>
    <t xml:space="preserve">M18</t>
  </si>
  <si>
    <t xml:space="preserve">M19</t>
  </si>
  <si>
    <t xml:space="preserve">M20</t>
  </si>
  <si>
    <t xml:space="preserve">M21</t>
  </si>
  <si>
    <t xml:space="preserve">M22</t>
  </si>
  <si>
    <t xml:space="preserve">M23</t>
  </si>
  <si>
    <t xml:space="preserve">M24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N6</t>
  </si>
  <si>
    <t xml:space="preserve">N7</t>
  </si>
  <si>
    <t xml:space="preserve">N8</t>
  </si>
  <si>
    <t xml:space="preserve">N9</t>
  </si>
  <si>
    <t xml:space="preserve">N10</t>
  </si>
  <si>
    <t xml:space="preserve">N11</t>
  </si>
  <si>
    <t xml:space="preserve">N12</t>
  </si>
  <si>
    <t xml:space="preserve">N13</t>
  </si>
  <si>
    <t xml:space="preserve">N14</t>
  </si>
  <si>
    <t xml:space="preserve">N15</t>
  </si>
  <si>
    <t xml:space="preserve">N16</t>
  </si>
  <si>
    <t xml:space="preserve">N17</t>
  </si>
  <si>
    <t xml:space="preserve">N18</t>
  </si>
  <si>
    <t xml:space="preserve">N19</t>
  </si>
  <si>
    <t xml:space="preserve">N20</t>
  </si>
  <si>
    <t xml:space="preserve">N21</t>
  </si>
  <si>
    <t xml:space="preserve">N22</t>
  </si>
  <si>
    <t xml:space="preserve">N23</t>
  </si>
  <si>
    <t xml:space="preserve">N24</t>
  </si>
  <si>
    <t xml:space="preserve">O1</t>
  </si>
  <si>
    <t xml:space="preserve">O2</t>
  </si>
  <si>
    <t xml:space="preserve">O3</t>
  </si>
  <si>
    <t xml:space="preserve">O4</t>
  </si>
  <si>
    <t xml:space="preserve">O5</t>
  </si>
  <si>
    <t xml:space="preserve">O6</t>
  </si>
  <si>
    <t xml:space="preserve">O7</t>
  </si>
  <si>
    <t xml:space="preserve">O8</t>
  </si>
  <si>
    <t xml:space="preserve">O9</t>
  </si>
  <si>
    <t xml:space="preserve">O10</t>
  </si>
  <si>
    <t xml:space="preserve">O11</t>
  </si>
  <si>
    <t xml:space="preserve">O12</t>
  </si>
  <si>
    <t xml:space="preserve">O13</t>
  </si>
  <si>
    <t xml:space="preserve">O14</t>
  </si>
  <si>
    <t xml:space="preserve">O15</t>
  </si>
  <si>
    <t xml:space="preserve">O16</t>
  </si>
  <si>
    <t xml:space="preserve">O17</t>
  </si>
  <si>
    <t xml:space="preserve">O18</t>
  </si>
  <si>
    <t xml:space="preserve">O19</t>
  </si>
  <si>
    <t xml:space="preserve">O20</t>
  </si>
  <si>
    <t xml:space="preserve">O21</t>
  </si>
  <si>
    <t xml:space="preserve">O22</t>
  </si>
  <si>
    <t xml:space="preserve">O23</t>
  </si>
  <si>
    <t xml:space="preserve">O24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P12</t>
  </si>
  <si>
    <t xml:space="preserve">P13</t>
  </si>
  <si>
    <t xml:space="preserve">P14</t>
  </si>
  <si>
    <t xml:space="preserve">P15</t>
  </si>
  <si>
    <t xml:space="preserve">P16</t>
  </si>
  <si>
    <t xml:space="preserve">P17</t>
  </si>
  <si>
    <t xml:space="preserve">P18</t>
  </si>
  <si>
    <t xml:space="preserve">P19</t>
  </si>
  <si>
    <t xml:space="preserve">P20</t>
  </si>
  <si>
    <t xml:space="preserve">P21</t>
  </si>
  <si>
    <t xml:space="preserve">P22</t>
  </si>
  <si>
    <t xml:space="preserve">P23</t>
  </si>
  <si>
    <t xml:space="preserve">P24</t>
  </si>
  <si>
    <t xml:space="preserve">Omit</t>
  </si>
  <si>
    <t xml:space="preserve">CT</t>
  </si>
  <si>
    <t xml:space="preserve">Ct Mean</t>
  </si>
  <si>
    <t xml:space="preserve">Ct SD</t>
  </si>
  <si>
    <t xml:space="preserve">ttest</t>
  </si>
  <si>
    <t xml:space="preserve">result</t>
  </si>
  <si>
    <t xml:space="preserve">fold change</t>
  </si>
  <si>
    <t xml:space="preserve">Quantity Mean</t>
  </si>
  <si>
    <t xml:space="preserve">Quantity SD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Y-Intercept</t>
  </si>
  <si>
    <t xml:space="preserve">R(superscript 2)</t>
  </si>
  <si>
    <t xml:space="preserve">Slope</t>
  </si>
  <si>
    <t xml:space="preserve">Amp Score</t>
  </si>
  <si>
    <t xml:space="preserve">Cq Conf</t>
  </si>
  <si>
    <t xml:space="preserve">Tm1</t>
  </si>
  <si>
    <t xml:space="preserve">Tm2</t>
  </si>
  <si>
    <t xml:space="preserve">Tm3</t>
  </si>
  <si>
    <t xml:space="preserve">EXPFAIL</t>
  </si>
  <si>
    <t xml:space="preserve">HIGHSD</t>
  </si>
  <si>
    <t xml:space="preserve">NOAMP</t>
  </si>
  <si>
    <t xml:space="preserve">PRFDROP</t>
  </si>
  <si>
    <t xml:space="preserve">ENO_I1-E2</t>
  </si>
  <si>
    <t xml:space="preserve">RI increases after TBI</t>
  </si>
  <si>
    <t xml:space="preserve">N</t>
  </si>
  <si>
    <t xml:space="preserve">Y</t>
  </si>
  <si>
    <t xml:space="preserve">No Template Control</t>
  </si>
  <si>
    <t xml:space="preserve">Undetermined</t>
  </si>
  <si>
    <t xml:space="preserve">PYK_I1-E2</t>
  </si>
  <si>
    <t xml:space="preserve">STNA_I1-E2</t>
  </si>
  <si>
    <t xml:space="preserve">Quantitative PCR= Intron/exon</t>
  </si>
  <si>
    <t xml:space="preserve">oligo #</t>
  </si>
  <si>
    <t xml:space="preserve">ID</t>
  </si>
  <si>
    <t xml:space="preserve">primer</t>
  </si>
  <si>
    <t xml:space="preserve">Tm</t>
  </si>
  <si>
    <t xml:space="preserve">GC</t>
  </si>
  <si>
    <t xml:space="preserve">type</t>
  </si>
  <si>
    <t xml:space="preserve">note</t>
  </si>
  <si>
    <t xml:space="preserve">Eno_807_F</t>
  </si>
  <si>
    <t xml:space="preserve">CCGCAGTACGTGGAAAAGTT</t>
  </si>
  <si>
    <t xml:space="preserve">intron</t>
  </si>
  <si>
    <t xml:space="preserve">exon-intron primer worked</t>
  </si>
  <si>
    <t xml:space="preserve">Eno_1168_R</t>
  </si>
  <si>
    <t xml:space="preserve">AGCAGTCAGCCAGCTCTCAT</t>
  </si>
  <si>
    <t xml:space="preserve">Pyk_19_F</t>
  </si>
  <si>
    <t xml:space="preserve">GGAGTGTTCGCTGCCTGT</t>
  </si>
  <si>
    <t xml:space="preserve">Pyk_205_R</t>
  </si>
  <si>
    <t xml:space="preserve">CCGCCAATTTCGTTAGCA</t>
  </si>
  <si>
    <t xml:space="preserve">stnA_21_F</t>
  </si>
  <si>
    <t xml:space="preserve">GACTCCGGTCGAATACGAAA</t>
  </si>
  <si>
    <t xml:space="preserve">stnA_251_R</t>
  </si>
  <si>
    <t xml:space="preserve">GCGAATCGTTGCATTGTCTA</t>
  </si>
  <si>
    <t xml:space="preserve">rxn #</t>
  </si>
  <si>
    <t xml:space="preserve">qPCR Reaction oligos</t>
  </si>
  <si>
    <t xml:space="preserve">product size</t>
  </si>
  <si>
    <t xml:space="preserve">comments</t>
  </si>
  <si>
    <t xml:space="preserve">6,7</t>
  </si>
  <si>
    <t xml:space="preserve">I1-E2 unspliced</t>
  </si>
  <si>
    <t xml:space="preserve">ENO</t>
  </si>
  <si>
    <t xml:space="preserve">10,11</t>
  </si>
  <si>
    <t xml:space="preserve">PYK</t>
  </si>
  <si>
    <t xml:space="preserve">15,16</t>
  </si>
  <si>
    <t xml:space="preserve">STNA</t>
  </si>
  <si>
    <t xml:space="preserve">Date: </t>
  </si>
  <si>
    <t xml:space="preserve">Investigator: </t>
  </si>
  <si>
    <t xml:space="preserve">Doug Ruden</t>
  </si>
  <si>
    <t xml:space="preserve">Project</t>
  </si>
  <si>
    <t xml:space="preserve">DR-728</t>
  </si>
  <si>
    <t xml:space="preserve">D</t>
  </si>
  <si>
    <t xml:space="preserve">F</t>
  </si>
  <si>
    <t xml:space="preserve">I</t>
  </si>
  <si>
    <t xml:space="preserve">Master Mix</t>
  </si>
  <si>
    <t xml:space="preserve">x</t>
  </si>
  <si>
    <t xml:space="preserve">Final Concentration</t>
  </si>
  <si>
    <t xml:space="preserve">Primer Pairs</t>
  </si>
  <si>
    <t xml:space="preserve">Product Size</t>
  </si>
  <si>
    <t xml:space="preserve">Forward Primer</t>
  </si>
  <si>
    <t xml:space="preserve">Reverse Primer</t>
  </si>
  <si>
    <t xml:space="preserve">Verso Enzyme Mix</t>
  </si>
  <si>
    <r>
      <rPr>
        <sz val="9"/>
        <rFont val="Calibri"/>
        <family val="2"/>
      </rPr>
      <t xml:space="preserve">µ</t>
    </r>
    <r>
      <rPr>
        <sz val="9"/>
        <rFont val="Arial"/>
        <family val="2"/>
      </rPr>
      <t xml:space="preserve">L</t>
    </r>
  </si>
  <si>
    <t xml:space="preserve">2x 1-step qPCR SYBR Low ROX mix</t>
  </si>
  <si>
    <t xml:space="preserve">1x</t>
  </si>
  <si>
    <t xml:space="preserve">RT Enhancer</t>
  </si>
  <si>
    <r>
      <rPr>
        <b val="true"/>
        <sz val="9"/>
        <rFont val="Arial"/>
        <family val="2"/>
      </rPr>
      <t xml:space="preserve">Forward Primer (10</t>
    </r>
    <r>
      <rPr>
        <b val="true"/>
        <sz val="9"/>
        <rFont val="Calibri"/>
        <family val="2"/>
      </rPr>
      <t xml:space="preserve">µ</t>
    </r>
    <r>
      <rPr>
        <b val="true"/>
        <sz val="9"/>
        <rFont val="Arial"/>
        <family val="2"/>
      </rPr>
      <t xml:space="preserve">M)</t>
    </r>
  </si>
  <si>
    <t xml:space="preserve">100nM</t>
  </si>
  <si>
    <r>
      <rPr>
        <b val="true"/>
        <sz val="9"/>
        <rFont val="Arial"/>
        <family val="2"/>
      </rPr>
      <t xml:space="preserve">Reverse Primer (10</t>
    </r>
    <r>
      <rPr>
        <b val="true"/>
        <sz val="9"/>
        <rFont val="Calibri"/>
        <family val="2"/>
      </rPr>
      <t xml:space="preserve">µ</t>
    </r>
    <r>
      <rPr>
        <b val="true"/>
        <sz val="9"/>
        <rFont val="Arial"/>
        <family val="2"/>
      </rPr>
      <t xml:space="preserve">M)</t>
    </r>
  </si>
  <si>
    <t xml:space="preserve">Nuclease Free Water</t>
  </si>
  <si>
    <t xml:space="preserve">RNA Template (1ng)</t>
  </si>
  <si>
    <t xml:space="preserve">-----</t>
  </si>
  <si>
    <t xml:space="preserve">Amplification Settings</t>
  </si>
  <si>
    <t xml:space="preserve">Temp</t>
  </si>
  <si>
    <t xml:space="preserve">Time</t>
  </si>
  <si>
    <t xml:space="preserve">Cycles</t>
  </si>
  <si>
    <t xml:space="preserve">cDNA Synthesis</t>
  </si>
  <si>
    <r>
      <rPr>
        <sz val="10"/>
        <rFont val="Arial"/>
        <family val="0"/>
      </rPr>
      <t xml:space="preserve">50</t>
    </r>
    <r>
      <rPr>
        <sz val="11"/>
        <color rgb="FF000000"/>
        <rFont val="Calibri"/>
        <family val="2"/>
      </rPr>
      <t xml:space="preserve">⁰C</t>
    </r>
  </si>
  <si>
    <t xml:space="preserve">15 min</t>
  </si>
  <si>
    <t xml:space="preserve">Thermo-Start activation</t>
  </si>
  <si>
    <t xml:space="preserve">95⁰C</t>
  </si>
  <si>
    <t xml:space="preserve">Denaturation</t>
  </si>
  <si>
    <t xml:space="preserve">15 sec</t>
  </si>
  <si>
    <t xml:space="preserve">\   </t>
  </si>
  <si>
    <t xml:space="preserve">Annealing</t>
  </si>
  <si>
    <t xml:space="preserve">57⁰C</t>
  </si>
  <si>
    <t xml:space="preserve">30 sec</t>
  </si>
  <si>
    <t xml:space="preserve">Extension</t>
  </si>
  <si>
    <t xml:space="preserve">72⁰C</t>
  </si>
  <si>
    <t xml:space="preserve">/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.000"/>
    <numFmt numFmtId="167" formatCode="0.0"/>
    <numFmt numFmtId="168" formatCode="@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Arial"/>
      <family val="2"/>
    </font>
    <font>
      <b val="true"/>
      <sz val="11"/>
      <color rgb="FF000000"/>
      <name val="Calibri"/>
      <family val="2"/>
    </font>
    <font>
      <sz val="9"/>
      <name val="Arial"/>
      <family val="2"/>
    </font>
    <font>
      <sz val="9"/>
      <name val="Calibri"/>
      <family val="2"/>
    </font>
    <font>
      <sz val="11"/>
      <color rgb="FF000000"/>
      <name val="Calibri"/>
      <family val="2"/>
    </font>
    <font>
      <b val="true"/>
      <sz val="9"/>
      <name val="Calibri"/>
      <family val="2"/>
    </font>
    <font>
      <b val="true"/>
      <sz val="10"/>
      <name val="Arial"/>
      <family val="2"/>
    </font>
    <font>
      <sz val="12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333399"/>
        <bgColor rgb="FF003366"/>
      </patternFill>
    </fill>
    <fill>
      <patternFill patternType="solid">
        <fgColor rgb="FFFF8080"/>
        <bgColor rgb="FFFF99CC"/>
      </patternFill>
    </fill>
    <fill>
      <patternFill patternType="solid">
        <fgColor rgb="FF800080"/>
        <bgColor rgb="FF800080"/>
      </patternFill>
    </fill>
    <fill>
      <patternFill patternType="solid">
        <fgColor rgb="FFFF6600"/>
        <bgColor rgb="FFFF99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6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6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8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1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4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7.99"/>
    <col collapsed="false" customWidth="true" hidden="false" outlineLevel="0" max="8" min="8" style="0" width="15.13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</row>
    <row r="3" customFormat="false" ht="12.75" hidden="false" customHeight="false" outlineLevel="0" collapsed="false">
      <c r="A3" s="0" t="s">
        <v>3</v>
      </c>
      <c r="B3" s="0" t="s">
        <v>4</v>
      </c>
    </row>
    <row r="4" customFormat="false" ht="12.75" hidden="false" customHeight="false" outlineLevel="0" collapsed="false">
      <c r="A4" s="0" t="s">
        <v>5</v>
      </c>
      <c r="B4" s="0" t="s">
        <v>6</v>
      </c>
    </row>
    <row r="5" customFormat="false" ht="12.75" hidden="false" customHeight="false" outlineLevel="0" collapsed="false">
      <c r="A5" s="0" t="s">
        <v>7</v>
      </c>
      <c r="B5" s="0" t="s">
        <v>4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7" customFormat="false" ht="12.75" hidden="false" customHeight="false" outlineLevel="0" collapsed="false">
      <c r="A7" s="0" t="s">
        <v>10</v>
      </c>
      <c r="B7" s="0" t="s">
        <v>4</v>
      </c>
    </row>
    <row r="8" customFormat="false" ht="12.75" hidden="false" customHeight="false" outlineLevel="0" collapsed="false">
      <c r="A8" s="0" t="s">
        <v>11</v>
      </c>
      <c r="B8" s="0" t="s">
        <v>12</v>
      </c>
    </row>
    <row r="9" customFormat="false" ht="12.75" hidden="false" customHeight="false" outlineLevel="0" collapsed="false">
      <c r="A9" s="0" t="s">
        <v>13</v>
      </c>
      <c r="B9" s="0" t="s">
        <v>4</v>
      </c>
    </row>
    <row r="10" customFormat="false" ht="12.75" hidden="false" customHeight="false" outlineLevel="0" collapsed="false">
      <c r="A10" s="0" t="s">
        <v>14</v>
      </c>
      <c r="B10" s="0" t="s">
        <v>15</v>
      </c>
    </row>
    <row r="11" customFormat="false" ht="12.75" hidden="false" customHeight="false" outlineLevel="0" collapsed="false">
      <c r="A11" s="0" t="s">
        <v>16</v>
      </c>
      <c r="B11" s="0" t="s">
        <v>4</v>
      </c>
    </row>
    <row r="12" customFormat="false" ht="12.75" hidden="false" customHeight="false" outlineLevel="0" collapsed="false">
      <c r="A12" s="0" t="s">
        <v>17</v>
      </c>
      <c r="B12" s="0" t="s">
        <v>18</v>
      </c>
    </row>
    <row r="13" customFormat="false" ht="12.75" hidden="false" customHeight="false" outlineLevel="0" collapsed="false">
      <c r="A13" s="0" t="s">
        <v>19</v>
      </c>
      <c r="B13" s="0" t="s">
        <v>4</v>
      </c>
    </row>
    <row r="14" customFormat="false" ht="12.75" hidden="false" customHeight="false" outlineLevel="0" collapsed="false">
      <c r="A14" s="0" t="s">
        <v>20</v>
      </c>
      <c r="B14" s="0" t="s">
        <v>21</v>
      </c>
    </row>
    <row r="15" customFormat="false" ht="12.75" hidden="false" customHeight="false" outlineLevel="0" collapsed="false">
      <c r="A15" s="0" t="s">
        <v>22</v>
      </c>
      <c r="B15" s="0" t="s">
        <v>4</v>
      </c>
    </row>
    <row r="16" customFormat="false" ht="12.75" hidden="false" customHeight="false" outlineLevel="0" collapsed="false">
      <c r="A16" s="0" t="s">
        <v>23</v>
      </c>
      <c r="B16" s="0" t="s">
        <v>24</v>
      </c>
    </row>
    <row r="17" customFormat="false" ht="12.75" hidden="false" customHeight="false" outlineLevel="0" collapsed="false">
      <c r="A17" s="0" t="s">
        <v>25</v>
      </c>
      <c r="B17" s="0" t="s">
        <v>4</v>
      </c>
    </row>
    <row r="18" customFormat="false" ht="12.75" hidden="false" customHeight="false" outlineLevel="0" collapsed="false">
      <c r="A18" s="0" t="s">
        <v>26</v>
      </c>
      <c r="B18" s="0" t="s">
        <v>27</v>
      </c>
    </row>
    <row r="19" customFormat="false" ht="12.75" hidden="false" customHeight="false" outlineLevel="0" collapsed="false">
      <c r="A19" s="0" t="s">
        <v>28</v>
      </c>
      <c r="B19" s="0" t="s">
        <v>4</v>
      </c>
    </row>
    <row r="20" customFormat="false" ht="12.75" hidden="false" customHeight="false" outlineLevel="0" collapsed="false">
      <c r="A20" s="0" t="s">
        <v>29</v>
      </c>
      <c r="B20" s="0" t="s">
        <v>30</v>
      </c>
    </row>
    <row r="21" customFormat="false" ht="12.75" hidden="false" customHeight="false" outlineLevel="0" collapsed="false">
      <c r="A21" s="0" t="s">
        <v>31</v>
      </c>
      <c r="B21" s="0" t="s">
        <v>32</v>
      </c>
    </row>
    <row r="22" customFormat="false" ht="12.75" hidden="false" customHeight="false" outlineLevel="0" collapsed="false">
      <c r="A22" s="0" t="s">
        <v>33</v>
      </c>
    </row>
    <row r="23" customFormat="false" ht="12.75" hidden="false" customHeight="false" outlineLevel="0" collapsed="false">
      <c r="A23" s="0" t="s">
        <v>34</v>
      </c>
      <c r="B23" s="0" t="s">
        <v>35</v>
      </c>
    </row>
    <row r="24" customFormat="false" ht="12.75" hidden="false" customHeight="false" outlineLevel="0" collapsed="false">
      <c r="A24" s="0" t="s">
        <v>36</v>
      </c>
      <c r="B24" s="0" t="s">
        <v>37</v>
      </c>
    </row>
    <row r="25" customFormat="false" ht="12.75" hidden="false" customHeight="false" outlineLevel="0" collapsed="false">
      <c r="A25" s="0" t="s">
        <v>38</v>
      </c>
      <c r="B25" s="0" t="s">
        <v>39</v>
      </c>
    </row>
    <row r="26" customFormat="false" ht="12.75" hidden="false" customHeight="false" outlineLevel="0" collapsed="false">
      <c r="A26" s="0" t="s">
        <v>40</v>
      </c>
      <c r="B26" s="0" t="s">
        <v>41</v>
      </c>
    </row>
    <row r="27" customFormat="false" ht="12.75" hidden="false" customHeight="false" outlineLevel="0" collapsed="false">
      <c r="A27" s="0" t="s">
        <v>42</v>
      </c>
      <c r="B27" s="0" t="s">
        <v>43</v>
      </c>
    </row>
    <row r="28" customFormat="false" ht="12.75" hidden="false" customHeight="false" outlineLevel="0" collapsed="false">
      <c r="A28" s="0" t="s">
        <v>44</v>
      </c>
      <c r="B28" s="0" t="s">
        <v>45</v>
      </c>
    </row>
    <row r="29" customFormat="false" ht="12.75" hidden="false" customHeight="false" outlineLevel="0" collapsed="false">
      <c r="A29" s="0" t="s">
        <v>46</v>
      </c>
      <c r="B29" s="0" t="s">
        <v>45</v>
      </c>
    </row>
    <row r="30" customFormat="false" ht="12.75" hidden="false" customHeight="false" outlineLevel="0" collapsed="false">
      <c r="A30" s="0" t="s">
        <v>47</v>
      </c>
      <c r="B30" s="0" t="s">
        <v>48</v>
      </c>
    </row>
    <row r="31" customFormat="false" ht="12.75" hidden="false" customHeight="false" outlineLevel="0" collapsed="false">
      <c r="A31" s="0" t="s">
        <v>49</v>
      </c>
      <c r="B31" s="0" t="s">
        <v>50</v>
      </c>
    </row>
    <row r="32" customFormat="false" ht="12.75" hidden="false" customHeight="false" outlineLevel="0" collapsed="false">
      <c r="A32" s="0" t="s">
        <v>51</v>
      </c>
      <c r="B32" s="0" t="s">
        <v>52</v>
      </c>
    </row>
    <row r="33" customFormat="false" ht="12.75" hidden="false" customHeight="false" outlineLevel="0" collapsed="false">
      <c r="A33" s="0" t="s">
        <v>53</v>
      </c>
      <c r="B33" s="0" t="s">
        <v>54</v>
      </c>
    </row>
    <row r="34" customFormat="false" ht="12.75" hidden="false" customHeight="false" outlineLevel="0" collapsed="false">
      <c r="A34" s="0" t="s">
        <v>55</v>
      </c>
      <c r="B34" s="0" t="s">
        <v>56</v>
      </c>
    </row>
    <row r="35" customFormat="false" ht="12.75" hidden="false" customHeight="false" outlineLevel="0" collapsed="false">
      <c r="A35" s="0" t="s">
        <v>57</v>
      </c>
    </row>
    <row r="37" customFormat="false" ht="12.75" hidden="false" customHeight="false" outlineLevel="0" collapsed="false">
      <c r="A37" s="0" t="s">
        <v>58</v>
      </c>
      <c r="B37" s="0" t="s">
        <v>59</v>
      </c>
      <c r="C37" s="0" t="s">
        <v>60</v>
      </c>
      <c r="D37" s="0" t="s">
        <v>61</v>
      </c>
      <c r="E37" s="0" t="s">
        <v>62</v>
      </c>
      <c r="F37" s="0" t="s">
        <v>63</v>
      </c>
      <c r="G37" s="0" t="s">
        <v>64</v>
      </c>
      <c r="H37" s="0" t="s">
        <v>65</v>
      </c>
      <c r="I37" s="0" t="s">
        <v>66</v>
      </c>
      <c r="J37" s="0" t="s">
        <v>67</v>
      </c>
      <c r="K37" s="0" t="s">
        <v>68</v>
      </c>
      <c r="L37" s="0" t="s">
        <v>69</v>
      </c>
      <c r="M37" s="0" t="s">
        <v>70</v>
      </c>
    </row>
    <row r="38" customFormat="false" ht="12.75" hidden="false" customHeight="false" outlineLevel="0" collapsed="false">
      <c r="A38" s="0" t="n">
        <v>1</v>
      </c>
      <c r="B38" s="0" t="s">
        <v>71</v>
      </c>
      <c r="C38" s="0" t="s">
        <v>72</v>
      </c>
      <c r="D38" s="0" t="s">
        <v>73</v>
      </c>
      <c r="G38" s="0" t="s">
        <v>74</v>
      </c>
      <c r="H38" s="0" t="s">
        <v>75</v>
      </c>
      <c r="I38" s="0" t="s">
        <v>76</v>
      </c>
      <c r="J38" s="0" t="s">
        <v>77</v>
      </c>
      <c r="K38" s="0" t="s">
        <v>78</v>
      </c>
    </row>
    <row r="39" customFormat="false" ht="12.75" hidden="false" customHeight="false" outlineLevel="0" collapsed="false">
      <c r="A39" s="0" t="n">
        <v>2</v>
      </c>
      <c r="B39" s="0" t="s">
        <v>79</v>
      </c>
      <c r="C39" s="0" t="s">
        <v>72</v>
      </c>
      <c r="D39" s="0" t="s">
        <v>73</v>
      </c>
      <c r="G39" s="0" t="s">
        <v>74</v>
      </c>
      <c r="H39" s="0" t="s">
        <v>75</v>
      </c>
      <c r="I39" s="0" t="s">
        <v>76</v>
      </c>
      <c r="J39" s="0" t="s">
        <v>77</v>
      </c>
      <c r="K39" s="0" t="s">
        <v>78</v>
      </c>
    </row>
    <row r="40" customFormat="false" ht="12.75" hidden="false" customHeight="false" outlineLevel="0" collapsed="false">
      <c r="A40" s="0" t="n">
        <v>3</v>
      </c>
      <c r="B40" s="0" t="s">
        <v>80</v>
      </c>
      <c r="C40" s="0" t="s">
        <v>72</v>
      </c>
      <c r="D40" s="0" t="s">
        <v>73</v>
      </c>
      <c r="G40" s="0" t="s">
        <v>74</v>
      </c>
      <c r="H40" s="0" t="s">
        <v>75</v>
      </c>
      <c r="I40" s="0" t="s">
        <v>76</v>
      </c>
      <c r="J40" s="0" t="s">
        <v>77</v>
      </c>
      <c r="K40" s="0" t="s">
        <v>78</v>
      </c>
    </row>
    <row r="41" customFormat="false" ht="12.75" hidden="false" customHeight="false" outlineLevel="0" collapsed="false">
      <c r="A41" s="0" t="n">
        <v>4</v>
      </c>
      <c r="B41" s="0" t="s">
        <v>81</v>
      </c>
      <c r="C41" s="0" t="s">
        <v>82</v>
      </c>
      <c r="D41" s="0" t="s">
        <v>83</v>
      </c>
      <c r="G41" s="0" t="s">
        <v>74</v>
      </c>
      <c r="H41" s="0" t="s">
        <v>75</v>
      </c>
      <c r="I41" s="0" t="s">
        <v>76</v>
      </c>
      <c r="J41" s="0" t="s">
        <v>77</v>
      </c>
      <c r="K41" s="0" t="s">
        <v>78</v>
      </c>
    </row>
    <row r="42" customFormat="false" ht="12.75" hidden="false" customHeight="false" outlineLevel="0" collapsed="false">
      <c r="A42" s="0" t="n">
        <v>5</v>
      </c>
      <c r="B42" s="0" t="s">
        <v>84</v>
      </c>
      <c r="C42" s="0" t="s">
        <v>82</v>
      </c>
      <c r="D42" s="0" t="s">
        <v>83</v>
      </c>
      <c r="G42" s="0" t="s">
        <v>74</v>
      </c>
      <c r="H42" s="0" t="s">
        <v>75</v>
      </c>
      <c r="I42" s="0" t="s">
        <v>76</v>
      </c>
      <c r="J42" s="0" t="s">
        <v>77</v>
      </c>
      <c r="K42" s="0" t="s">
        <v>78</v>
      </c>
    </row>
    <row r="43" customFormat="false" ht="12.75" hidden="false" customHeight="false" outlineLevel="0" collapsed="false">
      <c r="A43" s="0" t="n">
        <v>6</v>
      </c>
      <c r="B43" s="0" t="s">
        <v>85</v>
      </c>
      <c r="C43" s="0" t="s">
        <v>82</v>
      </c>
      <c r="D43" s="0" t="s">
        <v>83</v>
      </c>
      <c r="G43" s="0" t="s">
        <v>74</v>
      </c>
      <c r="H43" s="0" t="s">
        <v>75</v>
      </c>
      <c r="I43" s="0" t="s">
        <v>76</v>
      </c>
      <c r="J43" s="0" t="s">
        <v>77</v>
      </c>
      <c r="K43" s="0" t="s">
        <v>78</v>
      </c>
    </row>
    <row r="44" customFormat="false" ht="12.75" hidden="false" customHeight="false" outlineLevel="0" collapsed="false">
      <c r="A44" s="0" t="n">
        <v>7</v>
      </c>
      <c r="B44" s="0" t="s">
        <v>86</v>
      </c>
      <c r="C44" s="0" t="s">
        <v>87</v>
      </c>
      <c r="D44" s="0" t="s">
        <v>88</v>
      </c>
      <c r="G44" s="0" t="s">
        <v>74</v>
      </c>
      <c r="H44" s="0" t="s">
        <v>75</v>
      </c>
      <c r="I44" s="0" t="s">
        <v>76</v>
      </c>
      <c r="J44" s="0" t="s">
        <v>77</v>
      </c>
      <c r="K44" s="0" t="s">
        <v>78</v>
      </c>
    </row>
    <row r="45" customFormat="false" ht="12.75" hidden="false" customHeight="false" outlineLevel="0" collapsed="false">
      <c r="A45" s="0" t="n">
        <v>8</v>
      </c>
      <c r="B45" s="0" t="s">
        <v>89</v>
      </c>
      <c r="C45" s="0" t="s">
        <v>87</v>
      </c>
      <c r="D45" s="0" t="s">
        <v>88</v>
      </c>
      <c r="G45" s="0" t="s">
        <v>74</v>
      </c>
      <c r="H45" s="0" t="s">
        <v>75</v>
      </c>
      <c r="I45" s="0" t="s">
        <v>76</v>
      </c>
      <c r="J45" s="0" t="s">
        <v>77</v>
      </c>
      <c r="K45" s="0" t="s">
        <v>78</v>
      </c>
    </row>
    <row r="46" customFormat="false" ht="12.75" hidden="false" customHeight="false" outlineLevel="0" collapsed="false">
      <c r="A46" s="0" t="n">
        <v>9</v>
      </c>
      <c r="B46" s="0" t="s">
        <v>90</v>
      </c>
      <c r="C46" s="0" t="s">
        <v>87</v>
      </c>
      <c r="D46" s="0" t="s">
        <v>88</v>
      </c>
      <c r="G46" s="0" t="s">
        <v>74</v>
      </c>
      <c r="H46" s="0" t="s">
        <v>75</v>
      </c>
      <c r="I46" s="0" t="s">
        <v>76</v>
      </c>
      <c r="J46" s="0" t="s">
        <v>77</v>
      </c>
      <c r="K46" s="0" t="s">
        <v>78</v>
      </c>
    </row>
    <row r="47" customFormat="false" ht="12.75" hidden="false" customHeight="false" outlineLevel="0" collapsed="false">
      <c r="A47" s="0" t="n">
        <v>10</v>
      </c>
      <c r="B47" s="0" t="s">
        <v>91</v>
      </c>
      <c r="C47" s="0" t="s">
        <v>92</v>
      </c>
      <c r="D47" s="0" t="s">
        <v>93</v>
      </c>
      <c r="G47" s="0" t="s">
        <v>74</v>
      </c>
      <c r="H47" s="0" t="s">
        <v>75</v>
      </c>
      <c r="I47" s="0" t="s">
        <v>76</v>
      </c>
      <c r="J47" s="0" t="s">
        <v>77</v>
      </c>
      <c r="K47" s="0" t="s">
        <v>78</v>
      </c>
    </row>
    <row r="48" customFormat="false" ht="12.75" hidden="false" customHeight="false" outlineLevel="0" collapsed="false">
      <c r="A48" s="0" t="n">
        <v>11</v>
      </c>
      <c r="B48" s="0" t="s">
        <v>94</v>
      </c>
      <c r="C48" s="0" t="s">
        <v>92</v>
      </c>
      <c r="D48" s="0" t="s">
        <v>93</v>
      </c>
      <c r="G48" s="0" t="s">
        <v>74</v>
      </c>
      <c r="H48" s="0" t="s">
        <v>75</v>
      </c>
      <c r="I48" s="0" t="s">
        <v>76</v>
      </c>
      <c r="J48" s="0" t="s">
        <v>77</v>
      </c>
      <c r="K48" s="0" t="s">
        <v>78</v>
      </c>
    </row>
    <row r="49" customFormat="false" ht="12.75" hidden="false" customHeight="false" outlineLevel="0" collapsed="false">
      <c r="A49" s="0" t="n">
        <v>12</v>
      </c>
      <c r="B49" s="0" t="s">
        <v>95</v>
      </c>
      <c r="C49" s="0" t="s">
        <v>92</v>
      </c>
      <c r="D49" s="0" t="s">
        <v>93</v>
      </c>
      <c r="G49" s="0" t="s">
        <v>74</v>
      </c>
      <c r="H49" s="0" t="s">
        <v>75</v>
      </c>
      <c r="I49" s="0" t="s">
        <v>76</v>
      </c>
      <c r="J49" s="0" t="s">
        <v>77</v>
      </c>
      <c r="K49" s="0" t="s">
        <v>78</v>
      </c>
    </row>
    <row r="50" customFormat="false" ht="12.75" hidden="false" customHeight="false" outlineLevel="0" collapsed="false">
      <c r="A50" s="0" t="n">
        <v>13</v>
      </c>
      <c r="B50" s="0" t="s">
        <v>96</v>
      </c>
      <c r="C50" s="0" t="s">
        <v>97</v>
      </c>
      <c r="D50" s="0" t="s">
        <v>98</v>
      </c>
      <c r="G50" s="0" t="s">
        <v>74</v>
      </c>
      <c r="H50" s="0" t="s">
        <v>75</v>
      </c>
      <c r="I50" s="0" t="s">
        <v>76</v>
      </c>
      <c r="J50" s="0" t="s">
        <v>77</v>
      </c>
      <c r="K50" s="0" t="s">
        <v>78</v>
      </c>
    </row>
    <row r="51" customFormat="false" ht="12.75" hidden="false" customHeight="false" outlineLevel="0" collapsed="false">
      <c r="A51" s="0" t="n">
        <v>14</v>
      </c>
      <c r="B51" s="0" t="s">
        <v>99</v>
      </c>
      <c r="C51" s="0" t="s">
        <v>97</v>
      </c>
      <c r="D51" s="0" t="s">
        <v>98</v>
      </c>
      <c r="G51" s="0" t="s">
        <v>74</v>
      </c>
      <c r="H51" s="0" t="s">
        <v>75</v>
      </c>
      <c r="I51" s="0" t="s">
        <v>76</v>
      </c>
      <c r="J51" s="0" t="s">
        <v>77</v>
      </c>
      <c r="K51" s="0" t="s">
        <v>78</v>
      </c>
    </row>
    <row r="52" customFormat="false" ht="12.75" hidden="false" customHeight="false" outlineLevel="0" collapsed="false">
      <c r="A52" s="0" t="n">
        <v>15</v>
      </c>
      <c r="B52" s="0" t="s">
        <v>100</v>
      </c>
      <c r="C52" s="0" t="s">
        <v>97</v>
      </c>
      <c r="D52" s="0" t="s">
        <v>98</v>
      </c>
      <c r="G52" s="0" t="s">
        <v>74</v>
      </c>
      <c r="H52" s="0" t="s">
        <v>75</v>
      </c>
      <c r="I52" s="0" t="s">
        <v>76</v>
      </c>
      <c r="J52" s="0" t="s">
        <v>77</v>
      </c>
      <c r="K52" s="0" t="s">
        <v>78</v>
      </c>
    </row>
    <row r="53" customFormat="false" ht="12.75" hidden="false" customHeight="false" outlineLevel="0" collapsed="false">
      <c r="A53" s="0" t="n">
        <v>16</v>
      </c>
      <c r="B53" s="0" t="s">
        <v>101</v>
      </c>
    </row>
    <row r="54" customFormat="false" ht="12.75" hidden="false" customHeight="false" outlineLevel="0" collapsed="false">
      <c r="A54" s="0" t="n">
        <v>17</v>
      </c>
      <c r="B54" s="0" t="s">
        <v>102</v>
      </c>
    </row>
    <row r="55" customFormat="false" ht="12.75" hidden="false" customHeight="false" outlineLevel="0" collapsed="false">
      <c r="A55" s="0" t="n">
        <v>18</v>
      </c>
      <c r="B55" s="0" t="s">
        <v>103</v>
      </c>
    </row>
    <row r="56" customFormat="false" ht="12.75" hidden="false" customHeight="false" outlineLevel="0" collapsed="false">
      <c r="A56" s="0" t="n">
        <v>19</v>
      </c>
      <c r="B56" s="0" t="s">
        <v>104</v>
      </c>
    </row>
    <row r="57" customFormat="false" ht="12.75" hidden="false" customHeight="false" outlineLevel="0" collapsed="false">
      <c r="A57" s="0" t="n">
        <v>20</v>
      </c>
      <c r="B57" s="0" t="s">
        <v>105</v>
      </c>
    </row>
    <row r="58" customFormat="false" ht="12.75" hidden="false" customHeight="false" outlineLevel="0" collapsed="false">
      <c r="A58" s="0" t="n">
        <v>21</v>
      </c>
      <c r="B58" s="0" t="s">
        <v>106</v>
      </c>
    </row>
    <row r="59" customFormat="false" ht="12.75" hidden="false" customHeight="false" outlineLevel="0" collapsed="false">
      <c r="A59" s="0" t="n">
        <v>22</v>
      </c>
      <c r="B59" s="0" t="s">
        <v>107</v>
      </c>
    </row>
    <row r="60" customFormat="false" ht="12.75" hidden="false" customHeight="false" outlineLevel="0" collapsed="false">
      <c r="A60" s="0" t="n">
        <v>23</v>
      </c>
      <c r="B60" s="0" t="s">
        <v>108</v>
      </c>
    </row>
    <row r="61" customFormat="false" ht="12.75" hidden="false" customHeight="false" outlineLevel="0" collapsed="false">
      <c r="A61" s="0" t="n">
        <v>24</v>
      </c>
      <c r="B61" s="0" t="s">
        <v>109</v>
      </c>
    </row>
    <row r="62" customFormat="false" ht="12.75" hidden="false" customHeight="false" outlineLevel="0" collapsed="false">
      <c r="A62" s="0" t="n">
        <v>25</v>
      </c>
      <c r="B62" s="0" t="s">
        <v>110</v>
      </c>
      <c r="C62" s="0" t="s">
        <v>72</v>
      </c>
      <c r="D62" s="0" t="s">
        <v>73</v>
      </c>
      <c r="G62" s="0" t="s">
        <v>74</v>
      </c>
      <c r="H62" s="0" t="s">
        <v>75</v>
      </c>
      <c r="I62" s="0" t="s">
        <v>76</v>
      </c>
      <c r="J62" s="0" t="s">
        <v>77</v>
      </c>
      <c r="K62" s="0" t="s">
        <v>78</v>
      </c>
    </row>
    <row r="63" customFormat="false" ht="12.75" hidden="false" customHeight="false" outlineLevel="0" collapsed="false">
      <c r="A63" s="0" t="n">
        <v>26</v>
      </c>
      <c r="B63" s="0" t="s">
        <v>111</v>
      </c>
      <c r="C63" s="0" t="s">
        <v>72</v>
      </c>
      <c r="D63" s="0" t="s">
        <v>73</v>
      </c>
      <c r="G63" s="0" t="s">
        <v>74</v>
      </c>
      <c r="H63" s="0" t="s">
        <v>75</v>
      </c>
      <c r="I63" s="0" t="s">
        <v>76</v>
      </c>
      <c r="J63" s="0" t="s">
        <v>77</v>
      </c>
      <c r="K63" s="0" t="s">
        <v>78</v>
      </c>
    </row>
    <row r="64" customFormat="false" ht="12.75" hidden="false" customHeight="false" outlineLevel="0" collapsed="false">
      <c r="A64" s="0" t="n">
        <v>27</v>
      </c>
      <c r="B64" s="0" t="s">
        <v>112</v>
      </c>
      <c r="C64" s="0" t="s">
        <v>72</v>
      </c>
      <c r="D64" s="0" t="s">
        <v>73</v>
      </c>
      <c r="G64" s="0" t="s">
        <v>74</v>
      </c>
      <c r="H64" s="0" t="s">
        <v>75</v>
      </c>
      <c r="I64" s="0" t="s">
        <v>76</v>
      </c>
      <c r="J64" s="0" t="s">
        <v>77</v>
      </c>
      <c r="K64" s="0" t="s">
        <v>78</v>
      </c>
    </row>
    <row r="65" customFormat="false" ht="12.75" hidden="false" customHeight="false" outlineLevel="0" collapsed="false">
      <c r="A65" s="0" t="n">
        <v>28</v>
      </c>
      <c r="B65" s="0" t="s">
        <v>113</v>
      </c>
      <c r="C65" s="0" t="s">
        <v>82</v>
      </c>
      <c r="D65" s="0" t="s">
        <v>83</v>
      </c>
      <c r="G65" s="0" t="s">
        <v>74</v>
      </c>
      <c r="H65" s="0" t="s">
        <v>75</v>
      </c>
      <c r="I65" s="0" t="s">
        <v>76</v>
      </c>
      <c r="J65" s="0" t="s">
        <v>77</v>
      </c>
      <c r="K65" s="0" t="s">
        <v>78</v>
      </c>
    </row>
    <row r="66" customFormat="false" ht="12.75" hidden="false" customHeight="false" outlineLevel="0" collapsed="false">
      <c r="A66" s="0" t="n">
        <v>29</v>
      </c>
      <c r="B66" s="0" t="s">
        <v>114</v>
      </c>
      <c r="C66" s="0" t="s">
        <v>82</v>
      </c>
      <c r="D66" s="0" t="s">
        <v>83</v>
      </c>
      <c r="G66" s="0" t="s">
        <v>74</v>
      </c>
      <c r="H66" s="0" t="s">
        <v>75</v>
      </c>
      <c r="I66" s="0" t="s">
        <v>76</v>
      </c>
      <c r="J66" s="0" t="s">
        <v>77</v>
      </c>
      <c r="K66" s="0" t="s">
        <v>78</v>
      </c>
    </row>
    <row r="67" customFormat="false" ht="12.75" hidden="false" customHeight="false" outlineLevel="0" collapsed="false">
      <c r="A67" s="0" t="n">
        <v>30</v>
      </c>
      <c r="B67" s="0" t="s">
        <v>115</v>
      </c>
      <c r="C67" s="0" t="s">
        <v>82</v>
      </c>
      <c r="D67" s="0" t="s">
        <v>83</v>
      </c>
      <c r="G67" s="0" t="s">
        <v>74</v>
      </c>
      <c r="H67" s="0" t="s">
        <v>75</v>
      </c>
      <c r="I67" s="0" t="s">
        <v>76</v>
      </c>
      <c r="J67" s="0" t="s">
        <v>77</v>
      </c>
      <c r="K67" s="0" t="s">
        <v>78</v>
      </c>
    </row>
    <row r="68" customFormat="false" ht="12.75" hidden="false" customHeight="false" outlineLevel="0" collapsed="false">
      <c r="A68" s="0" t="n">
        <v>31</v>
      </c>
      <c r="B68" s="0" t="s">
        <v>116</v>
      </c>
      <c r="C68" s="0" t="s">
        <v>87</v>
      </c>
      <c r="D68" s="0" t="s">
        <v>88</v>
      </c>
      <c r="G68" s="0" t="s">
        <v>74</v>
      </c>
      <c r="H68" s="0" t="s">
        <v>75</v>
      </c>
      <c r="I68" s="0" t="s">
        <v>76</v>
      </c>
      <c r="J68" s="0" t="s">
        <v>77</v>
      </c>
      <c r="K68" s="0" t="s">
        <v>78</v>
      </c>
    </row>
    <row r="69" customFormat="false" ht="12.75" hidden="false" customHeight="false" outlineLevel="0" collapsed="false">
      <c r="A69" s="0" t="n">
        <v>32</v>
      </c>
      <c r="B69" s="0" t="s">
        <v>117</v>
      </c>
      <c r="C69" s="0" t="s">
        <v>87</v>
      </c>
      <c r="D69" s="0" t="s">
        <v>88</v>
      </c>
      <c r="G69" s="0" t="s">
        <v>74</v>
      </c>
      <c r="H69" s="0" t="s">
        <v>75</v>
      </c>
      <c r="I69" s="0" t="s">
        <v>76</v>
      </c>
      <c r="J69" s="0" t="s">
        <v>77</v>
      </c>
      <c r="K69" s="0" t="s">
        <v>78</v>
      </c>
    </row>
    <row r="70" customFormat="false" ht="12.75" hidden="false" customHeight="false" outlineLevel="0" collapsed="false">
      <c r="A70" s="0" t="n">
        <v>33</v>
      </c>
      <c r="B70" s="0" t="s">
        <v>118</v>
      </c>
      <c r="C70" s="0" t="s">
        <v>87</v>
      </c>
      <c r="D70" s="0" t="s">
        <v>88</v>
      </c>
      <c r="G70" s="0" t="s">
        <v>74</v>
      </c>
      <c r="H70" s="0" t="s">
        <v>75</v>
      </c>
      <c r="I70" s="0" t="s">
        <v>76</v>
      </c>
      <c r="J70" s="0" t="s">
        <v>77</v>
      </c>
      <c r="K70" s="0" t="s">
        <v>78</v>
      </c>
    </row>
    <row r="71" customFormat="false" ht="12.75" hidden="false" customHeight="false" outlineLevel="0" collapsed="false">
      <c r="A71" s="0" t="n">
        <v>34</v>
      </c>
      <c r="B71" s="0" t="s">
        <v>119</v>
      </c>
      <c r="C71" s="0" t="s">
        <v>92</v>
      </c>
      <c r="D71" s="0" t="s">
        <v>93</v>
      </c>
      <c r="G71" s="0" t="s">
        <v>74</v>
      </c>
      <c r="H71" s="0" t="s">
        <v>75</v>
      </c>
      <c r="I71" s="0" t="s">
        <v>76</v>
      </c>
      <c r="J71" s="0" t="s">
        <v>77</v>
      </c>
      <c r="K71" s="0" t="s">
        <v>78</v>
      </c>
    </row>
    <row r="72" customFormat="false" ht="12.75" hidden="false" customHeight="false" outlineLevel="0" collapsed="false">
      <c r="A72" s="0" t="n">
        <v>35</v>
      </c>
      <c r="B72" s="0" t="s">
        <v>120</v>
      </c>
      <c r="C72" s="0" t="s">
        <v>92</v>
      </c>
      <c r="D72" s="0" t="s">
        <v>93</v>
      </c>
      <c r="G72" s="0" t="s">
        <v>74</v>
      </c>
      <c r="H72" s="0" t="s">
        <v>75</v>
      </c>
      <c r="I72" s="0" t="s">
        <v>76</v>
      </c>
      <c r="J72" s="0" t="s">
        <v>77</v>
      </c>
      <c r="K72" s="0" t="s">
        <v>78</v>
      </c>
    </row>
    <row r="73" customFormat="false" ht="12.75" hidden="false" customHeight="false" outlineLevel="0" collapsed="false">
      <c r="A73" s="0" t="n">
        <v>36</v>
      </c>
      <c r="B73" s="0" t="s">
        <v>121</v>
      </c>
      <c r="C73" s="0" t="s">
        <v>92</v>
      </c>
      <c r="D73" s="0" t="s">
        <v>93</v>
      </c>
      <c r="G73" s="0" t="s">
        <v>74</v>
      </c>
      <c r="H73" s="0" t="s">
        <v>75</v>
      </c>
      <c r="I73" s="0" t="s">
        <v>76</v>
      </c>
      <c r="J73" s="0" t="s">
        <v>77</v>
      </c>
      <c r="K73" s="0" t="s">
        <v>78</v>
      </c>
    </row>
    <row r="74" customFormat="false" ht="12.75" hidden="false" customHeight="false" outlineLevel="0" collapsed="false">
      <c r="A74" s="0" t="n">
        <v>37</v>
      </c>
      <c r="B74" s="0" t="s">
        <v>122</v>
      </c>
      <c r="C74" s="0" t="s">
        <v>97</v>
      </c>
      <c r="D74" s="0" t="s">
        <v>98</v>
      </c>
      <c r="G74" s="0" t="s">
        <v>74</v>
      </c>
      <c r="H74" s="0" t="s">
        <v>75</v>
      </c>
      <c r="I74" s="0" t="s">
        <v>76</v>
      </c>
      <c r="J74" s="0" t="s">
        <v>77</v>
      </c>
      <c r="K74" s="0" t="s">
        <v>78</v>
      </c>
    </row>
    <row r="75" customFormat="false" ht="12.75" hidden="false" customHeight="false" outlineLevel="0" collapsed="false">
      <c r="A75" s="0" t="n">
        <v>38</v>
      </c>
      <c r="B75" s="0" t="s">
        <v>123</v>
      </c>
      <c r="C75" s="0" t="s">
        <v>97</v>
      </c>
      <c r="D75" s="0" t="s">
        <v>98</v>
      </c>
      <c r="G75" s="0" t="s">
        <v>74</v>
      </c>
      <c r="H75" s="0" t="s">
        <v>75</v>
      </c>
      <c r="I75" s="0" t="s">
        <v>76</v>
      </c>
      <c r="J75" s="0" t="s">
        <v>77</v>
      </c>
      <c r="K75" s="0" t="s">
        <v>78</v>
      </c>
    </row>
    <row r="76" customFormat="false" ht="12.75" hidden="false" customHeight="false" outlineLevel="0" collapsed="false">
      <c r="A76" s="0" t="n">
        <v>39</v>
      </c>
      <c r="B76" s="0" t="s">
        <v>124</v>
      </c>
      <c r="C76" s="0" t="s">
        <v>97</v>
      </c>
      <c r="D76" s="0" t="s">
        <v>98</v>
      </c>
      <c r="G76" s="0" t="s">
        <v>74</v>
      </c>
      <c r="H76" s="0" t="s">
        <v>75</v>
      </c>
      <c r="I76" s="0" t="s">
        <v>76</v>
      </c>
      <c r="J76" s="0" t="s">
        <v>77</v>
      </c>
      <c r="K76" s="0" t="s">
        <v>78</v>
      </c>
    </row>
    <row r="77" customFormat="false" ht="12.75" hidden="false" customHeight="false" outlineLevel="0" collapsed="false">
      <c r="A77" s="0" t="n">
        <v>40</v>
      </c>
      <c r="B77" s="0" t="s">
        <v>125</v>
      </c>
    </row>
    <row r="78" customFormat="false" ht="12.75" hidden="false" customHeight="false" outlineLevel="0" collapsed="false">
      <c r="A78" s="0" t="n">
        <v>41</v>
      </c>
      <c r="B78" s="0" t="s">
        <v>126</v>
      </c>
    </row>
    <row r="79" customFormat="false" ht="12.75" hidden="false" customHeight="false" outlineLevel="0" collapsed="false">
      <c r="A79" s="0" t="n">
        <v>42</v>
      </c>
      <c r="B79" s="0" t="s">
        <v>127</v>
      </c>
    </row>
    <row r="80" customFormat="false" ht="12.75" hidden="false" customHeight="false" outlineLevel="0" collapsed="false">
      <c r="A80" s="0" t="n">
        <v>43</v>
      </c>
      <c r="B80" s="0" t="s">
        <v>128</v>
      </c>
    </row>
    <row r="81" customFormat="false" ht="12.75" hidden="false" customHeight="false" outlineLevel="0" collapsed="false">
      <c r="A81" s="0" t="n">
        <v>44</v>
      </c>
      <c r="B81" s="0" t="s">
        <v>129</v>
      </c>
    </row>
    <row r="82" customFormat="false" ht="12.75" hidden="false" customHeight="false" outlineLevel="0" collapsed="false">
      <c r="A82" s="0" t="n">
        <v>45</v>
      </c>
      <c r="B82" s="0" t="s">
        <v>130</v>
      </c>
    </row>
    <row r="83" customFormat="false" ht="12.75" hidden="false" customHeight="false" outlineLevel="0" collapsed="false">
      <c r="A83" s="0" t="n">
        <v>46</v>
      </c>
      <c r="B83" s="0" t="s">
        <v>131</v>
      </c>
    </row>
    <row r="84" customFormat="false" ht="12.75" hidden="false" customHeight="false" outlineLevel="0" collapsed="false">
      <c r="A84" s="0" t="n">
        <v>47</v>
      </c>
      <c r="B84" s="0" t="s">
        <v>132</v>
      </c>
    </row>
    <row r="85" customFormat="false" ht="12.75" hidden="false" customHeight="false" outlineLevel="0" collapsed="false">
      <c r="A85" s="0" t="n">
        <v>48</v>
      </c>
      <c r="B85" s="0" t="s">
        <v>133</v>
      </c>
    </row>
    <row r="86" customFormat="false" ht="12.75" hidden="false" customHeight="false" outlineLevel="0" collapsed="false">
      <c r="A86" s="0" t="n">
        <v>49</v>
      </c>
      <c r="B86" s="0" t="s">
        <v>134</v>
      </c>
      <c r="C86" s="0" t="s">
        <v>72</v>
      </c>
      <c r="D86" s="0" t="s">
        <v>73</v>
      </c>
      <c r="G86" s="0" t="s">
        <v>74</v>
      </c>
      <c r="H86" s="0" t="s">
        <v>75</v>
      </c>
      <c r="I86" s="0" t="s">
        <v>76</v>
      </c>
      <c r="J86" s="0" t="s">
        <v>77</v>
      </c>
      <c r="K86" s="0" t="s">
        <v>78</v>
      </c>
    </row>
    <row r="87" customFormat="false" ht="12.75" hidden="false" customHeight="false" outlineLevel="0" collapsed="false">
      <c r="A87" s="0" t="n">
        <v>50</v>
      </c>
      <c r="B87" s="0" t="s">
        <v>135</v>
      </c>
      <c r="C87" s="0" t="s">
        <v>72</v>
      </c>
      <c r="D87" s="0" t="s">
        <v>73</v>
      </c>
      <c r="G87" s="0" t="s">
        <v>74</v>
      </c>
      <c r="H87" s="0" t="s">
        <v>75</v>
      </c>
      <c r="I87" s="0" t="s">
        <v>76</v>
      </c>
      <c r="J87" s="0" t="s">
        <v>77</v>
      </c>
      <c r="K87" s="0" t="s">
        <v>78</v>
      </c>
    </row>
    <row r="88" customFormat="false" ht="12.75" hidden="false" customHeight="false" outlineLevel="0" collapsed="false">
      <c r="A88" s="0" t="n">
        <v>51</v>
      </c>
      <c r="B88" s="0" t="s">
        <v>136</v>
      </c>
      <c r="C88" s="0" t="s">
        <v>72</v>
      </c>
      <c r="D88" s="0" t="s">
        <v>73</v>
      </c>
      <c r="G88" s="0" t="s">
        <v>74</v>
      </c>
      <c r="H88" s="0" t="s">
        <v>75</v>
      </c>
      <c r="I88" s="0" t="s">
        <v>76</v>
      </c>
      <c r="J88" s="0" t="s">
        <v>77</v>
      </c>
      <c r="K88" s="0" t="s">
        <v>78</v>
      </c>
    </row>
    <row r="89" customFormat="false" ht="12.75" hidden="false" customHeight="false" outlineLevel="0" collapsed="false">
      <c r="A89" s="0" t="n">
        <v>52</v>
      </c>
      <c r="B89" s="0" t="s">
        <v>137</v>
      </c>
      <c r="C89" s="0" t="s">
        <v>82</v>
      </c>
      <c r="D89" s="0" t="s">
        <v>83</v>
      </c>
      <c r="G89" s="0" t="s">
        <v>74</v>
      </c>
      <c r="H89" s="0" t="s">
        <v>75</v>
      </c>
      <c r="I89" s="0" t="s">
        <v>76</v>
      </c>
      <c r="J89" s="0" t="s">
        <v>77</v>
      </c>
      <c r="K89" s="0" t="s">
        <v>78</v>
      </c>
    </row>
    <row r="90" customFormat="false" ht="12.75" hidden="false" customHeight="false" outlineLevel="0" collapsed="false">
      <c r="A90" s="0" t="n">
        <v>53</v>
      </c>
      <c r="B90" s="0" t="s">
        <v>138</v>
      </c>
      <c r="C90" s="0" t="s">
        <v>82</v>
      </c>
      <c r="D90" s="0" t="s">
        <v>83</v>
      </c>
      <c r="G90" s="0" t="s">
        <v>74</v>
      </c>
      <c r="H90" s="0" t="s">
        <v>75</v>
      </c>
      <c r="I90" s="0" t="s">
        <v>76</v>
      </c>
      <c r="J90" s="0" t="s">
        <v>77</v>
      </c>
      <c r="K90" s="0" t="s">
        <v>78</v>
      </c>
    </row>
    <row r="91" customFormat="false" ht="12.75" hidden="false" customHeight="false" outlineLevel="0" collapsed="false">
      <c r="A91" s="0" t="n">
        <v>54</v>
      </c>
      <c r="B91" s="0" t="s">
        <v>139</v>
      </c>
      <c r="C91" s="0" t="s">
        <v>82</v>
      </c>
      <c r="D91" s="0" t="s">
        <v>83</v>
      </c>
      <c r="G91" s="0" t="s">
        <v>74</v>
      </c>
      <c r="H91" s="0" t="s">
        <v>75</v>
      </c>
      <c r="I91" s="0" t="s">
        <v>76</v>
      </c>
      <c r="J91" s="0" t="s">
        <v>77</v>
      </c>
      <c r="K91" s="0" t="s">
        <v>78</v>
      </c>
    </row>
    <row r="92" customFormat="false" ht="12.75" hidden="false" customHeight="false" outlineLevel="0" collapsed="false">
      <c r="A92" s="0" t="n">
        <v>55</v>
      </c>
      <c r="B92" s="0" t="s">
        <v>140</v>
      </c>
      <c r="C92" s="0" t="s">
        <v>87</v>
      </c>
      <c r="D92" s="0" t="s">
        <v>88</v>
      </c>
      <c r="G92" s="0" t="s">
        <v>74</v>
      </c>
      <c r="H92" s="0" t="s">
        <v>75</v>
      </c>
      <c r="I92" s="0" t="s">
        <v>76</v>
      </c>
      <c r="J92" s="0" t="s">
        <v>77</v>
      </c>
      <c r="K92" s="0" t="s">
        <v>78</v>
      </c>
    </row>
    <row r="93" customFormat="false" ht="12.75" hidden="false" customHeight="false" outlineLevel="0" collapsed="false">
      <c r="A93" s="0" t="n">
        <v>56</v>
      </c>
      <c r="B93" s="0" t="s">
        <v>141</v>
      </c>
      <c r="C93" s="0" t="s">
        <v>87</v>
      </c>
      <c r="D93" s="0" t="s">
        <v>88</v>
      </c>
      <c r="G93" s="0" t="s">
        <v>74</v>
      </c>
      <c r="H93" s="0" t="s">
        <v>75</v>
      </c>
      <c r="I93" s="0" t="s">
        <v>76</v>
      </c>
      <c r="J93" s="0" t="s">
        <v>77</v>
      </c>
      <c r="K93" s="0" t="s">
        <v>78</v>
      </c>
    </row>
    <row r="94" customFormat="false" ht="12.75" hidden="false" customHeight="false" outlineLevel="0" collapsed="false">
      <c r="A94" s="0" t="n">
        <v>57</v>
      </c>
      <c r="B94" s="0" t="s">
        <v>142</v>
      </c>
      <c r="C94" s="0" t="s">
        <v>87</v>
      </c>
      <c r="D94" s="0" t="s">
        <v>88</v>
      </c>
      <c r="G94" s="0" t="s">
        <v>74</v>
      </c>
      <c r="H94" s="0" t="s">
        <v>75</v>
      </c>
      <c r="I94" s="0" t="s">
        <v>76</v>
      </c>
      <c r="J94" s="0" t="s">
        <v>77</v>
      </c>
      <c r="K94" s="0" t="s">
        <v>78</v>
      </c>
    </row>
    <row r="95" customFormat="false" ht="12.75" hidden="false" customHeight="false" outlineLevel="0" collapsed="false">
      <c r="A95" s="0" t="n">
        <v>58</v>
      </c>
      <c r="B95" s="0" t="s">
        <v>143</v>
      </c>
      <c r="C95" s="0" t="s">
        <v>92</v>
      </c>
      <c r="D95" s="0" t="s">
        <v>93</v>
      </c>
      <c r="G95" s="0" t="s">
        <v>74</v>
      </c>
      <c r="H95" s="0" t="s">
        <v>75</v>
      </c>
      <c r="I95" s="0" t="s">
        <v>76</v>
      </c>
      <c r="J95" s="0" t="s">
        <v>77</v>
      </c>
      <c r="K95" s="0" t="s">
        <v>78</v>
      </c>
    </row>
    <row r="96" customFormat="false" ht="12.75" hidden="false" customHeight="false" outlineLevel="0" collapsed="false">
      <c r="A96" s="0" t="n">
        <v>59</v>
      </c>
      <c r="B96" s="0" t="s">
        <v>144</v>
      </c>
      <c r="C96" s="0" t="s">
        <v>92</v>
      </c>
      <c r="D96" s="0" t="s">
        <v>93</v>
      </c>
      <c r="G96" s="0" t="s">
        <v>74</v>
      </c>
      <c r="H96" s="0" t="s">
        <v>75</v>
      </c>
      <c r="I96" s="0" t="s">
        <v>76</v>
      </c>
      <c r="J96" s="0" t="s">
        <v>77</v>
      </c>
      <c r="K96" s="0" t="s">
        <v>78</v>
      </c>
    </row>
    <row r="97" customFormat="false" ht="12.75" hidden="false" customHeight="false" outlineLevel="0" collapsed="false">
      <c r="A97" s="0" t="n">
        <v>60</v>
      </c>
      <c r="B97" s="0" t="s">
        <v>145</v>
      </c>
      <c r="C97" s="0" t="s">
        <v>92</v>
      </c>
      <c r="D97" s="0" t="s">
        <v>93</v>
      </c>
      <c r="G97" s="0" t="s">
        <v>74</v>
      </c>
      <c r="H97" s="0" t="s">
        <v>75</v>
      </c>
      <c r="I97" s="0" t="s">
        <v>76</v>
      </c>
      <c r="J97" s="0" t="s">
        <v>77</v>
      </c>
      <c r="K97" s="0" t="s">
        <v>78</v>
      </c>
    </row>
    <row r="98" customFormat="false" ht="12.75" hidden="false" customHeight="false" outlineLevel="0" collapsed="false">
      <c r="A98" s="0" t="n">
        <v>61</v>
      </c>
      <c r="B98" s="0" t="s">
        <v>146</v>
      </c>
      <c r="C98" s="0" t="s">
        <v>97</v>
      </c>
      <c r="D98" s="0" t="s">
        <v>98</v>
      </c>
      <c r="G98" s="0" t="s">
        <v>74</v>
      </c>
      <c r="H98" s="0" t="s">
        <v>75</v>
      </c>
      <c r="I98" s="0" t="s">
        <v>76</v>
      </c>
      <c r="J98" s="0" t="s">
        <v>77</v>
      </c>
      <c r="K98" s="0" t="s">
        <v>78</v>
      </c>
    </row>
    <row r="99" customFormat="false" ht="12.75" hidden="false" customHeight="false" outlineLevel="0" collapsed="false">
      <c r="A99" s="0" t="n">
        <v>62</v>
      </c>
      <c r="B99" s="0" t="s">
        <v>147</v>
      </c>
      <c r="C99" s="0" t="s">
        <v>97</v>
      </c>
      <c r="D99" s="0" t="s">
        <v>98</v>
      </c>
      <c r="G99" s="0" t="s">
        <v>74</v>
      </c>
      <c r="H99" s="0" t="s">
        <v>75</v>
      </c>
      <c r="I99" s="0" t="s">
        <v>76</v>
      </c>
      <c r="J99" s="0" t="s">
        <v>77</v>
      </c>
      <c r="K99" s="0" t="s">
        <v>78</v>
      </c>
    </row>
    <row r="100" customFormat="false" ht="12.75" hidden="false" customHeight="false" outlineLevel="0" collapsed="false">
      <c r="A100" s="0" t="n">
        <v>63</v>
      </c>
      <c r="B100" s="0" t="s">
        <v>148</v>
      </c>
      <c r="C100" s="0" t="s">
        <v>97</v>
      </c>
      <c r="D100" s="0" t="s">
        <v>98</v>
      </c>
      <c r="G100" s="0" t="s">
        <v>74</v>
      </c>
      <c r="H100" s="0" t="s">
        <v>75</v>
      </c>
      <c r="I100" s="0" t="s">
        <v>76</v>
      </c>
      <c r="J100" s="0" t="s">
        <v>77</v>
      </c>
      <c r="K100" s="0" t="s">
        <v>78</v>
      </c>
    </row>
    <row r="101" customFormat="false" ht="12.75" hidden="false" customHeight="false" outlineLevel="0" collapsed="false">
      <c r="A101" s="0" t="n">
        <v>64</v>
      </c>
      <c r="B101" s="0" t="s">
        <v>149</v>
      </c>
    </row>
    <row r="102" customFormat="false" ht="12.75" hidden="false" customHeight="false" outlineLevel="0" collapsed="false">
      <c r="A102" s="0" t="n">
        <v>65</v>
      </c>
      <c r="B102" s="0" t="s">
        <v>150</v>
      </c>
    </row>
    <row r="103" customFormat="false" ht="12.75" hidden="false" customHeight="false" outlineLevel="0" collapsed="false">
      <c r="A103" s="0" t="n">
        <v>66</v>
      </c>
      <c r="B103" s="0" t="s">
        <v>151</v>
      </c>
    </row>
    <row r="104" customFormat="false" ht="12.75" hidden="false" customHeight="false" outlineLevel="0" collapsed="false">
      <c r="A104" s="0" t="n">
        <v>67</v>
      </c>
      <c r="B104" s="0" t="s">
        <v>152</v>
      </c>
    </row>
    <row r="105" customFormat="false" ht="12.75" hidden="false" customHeight="false" outlineLevel="0" collapsed="false">
      <c r="A105" s="0" t="n">
        <v>68</v>
      </c>
      <c r="B105" s="0" t="s">
        <v>153</v>
      </c>
    </row>
    <row r="106" customFormat="false" ht="12.75" hidden="false" customHeight="false" outlineLevel="0" collapsed="false">
      <c r="A106" s="0" t="n">
        <v>69</v>
      </c>
      <c r="B106" s="0" t="s">
        <v>154</v>
      </c>
    </row>
    <row r="107" customFormat="false" ht="12.75" hidden="false" customHeight="false" outlineLevel="0" collapsed="false">
      <c r="A107" s="0" t="n">
        <v>70</v>
      </c>
      <c r="B107" s="0" t="s">
        <v>155</v>
      </c>
    </row>
    <row r="108" customFormat="false" ht="12.75" hidden="false" customHeight="false" outlineLevel="0" collapsed="false">
      <c r="A108" s="0" t="n">
        <v>71</v>
      </c>
      <c r="B108" s="0" t="s">
        <v>156</v>
      </c>
    </row>
    <row r="109" customFormat="false" ht="12.75" hidden="false" customHeight="false" outlineLevel="0" collapsed="false">
      <c r="A109" s="0" t="n">
        <v>72</v>
      </c>
      <c r="B109" s="0" t="s">
        <v>157</v>
      </c>
    </row>
    <row r="110" customFormat="false" ht="12.75" hidden="false" customHeight="false" outlineLevel="0" collapsed="false">
      <c r="A110" s="0" t="n">
        <v>73</v>
      </c>
      <c r="B110" s="0" t="s">
        <v>158</v>
      </c>
      <c r="C110" s="0" t="s">
        <v>72</v>
      </c>
      <c r="D110" s="0" t="s">
        <v>73</v>
      </c>
      <c r="G110" s="0" t="s">
        <v>74</v>
      </c>
      <c r="H110" s="0" t="s">
        <v>75</v>
      </c>
      <c r="I110" s="0" t="s">
        <v>76</v>
      </c>
      <c r="J110" s="0" t="s">
        <v>77</v>
      </c>
      <c r="K110" s="0" t="s">
        <v>78</v>
      </c>
    </row>
    <row r="111" customFormat="false" ht="12.75" hidden="false" customHeight="false" outlineLevel="0" collapsed="false">
      <c r="A111" s="0" t="n">
        <v>74</v>
      </c>
      <c r="B111" s="0" t="s">
        <v>159</v>
      </c>
      <c r="C111" s="0" t="s">
        <v>72</v>
      </c>
      <c r="D111" s="0" t="s">
        <v>73</v>
      </c>
      <c r="G111" s="0" t="s">
        <v>74</v>
      </c>
      <c r="H111" s="0" t="s">
        <v>75</v>
      </c>
      <c r="I111" s="0" t="s">
        <v>76</v>
      </c>
      <c r="J111" s="0" t="s">
        <v>77</v>
      </c>
      <c r="K111" s="0" t="s">
        <v>78</v>
      </c>
    </row>
    <row r="112" customFormat="false" ht="12.75" hidden="false" customHeight="false" outlineLevel="0" collapsed="false">
      <c r="A112" s="0" t="n">
        <v>75</v>
      </c>
      <c r="B112" s="0" t="s">
        <v>160</v>
      </c>
      <c r="C112" s="0" t="s">
        <v>72</v>
      </c>
      <c r="D112" s="0" t="s">
        <v>73</v>
      </c>
      <c r="G112" s="0" t="s">
        <v>74</v>
      </c>
      <c r="H112" s="0" t="s">
        <v>75</v>
      </c>
      <c r="I112" s="0" t="s">
        <v>76</v>
      </c>
      <c r="J112" s="0" t="s">
        <v>77</v>
      </c>
      <c r="K112" s="0" t="s">
        <v>78</v>
      </c>
    </row>
    <row r="113" customFormat="false" ht="12.75" hidden="false" customHeight="false" outlineLevel="0" collapsed="false">
      <c r="A113" s="0" t="n">
        <v>76</v>
      </c>
      <c r="B113" s="0" t="s">
        <v>161</v>
      </c>
      <c r="C113" s="0" t="s">
        <v>82</v>
      </c>
      <c r="D113" s="0" t="s">
        <v>83</v>
      </c>
      <c r="G113" s="0" t="s">
        <v>74</v>
      </c>
      <c r="H113" s="0" t="s">
        <v>75</v>
      </c>
      <c r="I113" s="0" t="s">
        <v>76</v>
      </c>
      <c r="J113" s="0" t="s">
        <v>77</v>
      </c>
      <c r="K113" s="0" t="s">
        <v>78</v>
      </c>
    </row>
    <row r="114" customFormat="false" ht="12.75" hidden="false" customHeight="false" outlineLevel="0" collapsed="false">
      <c r="A114" s="0" t="n">
        <v>77</v>
      </c>
      <c r="B114" s="0" t="s">
        <v>162</v>
      </c>
      <c r="C114" s="0" t="s">
        <v>82</v>
      </c>
      <c r="D114" s="0" t="s">
        <v>83</v>
      </c>
      <c r="G114" s="0" t="s">
        <v>74</v>
      </c>
      <c r="H114" s="0" t="s">
        <v>75</v>
      </c>
      <c r="I114" s="0" t="s">
        <v>76</v>
      </c>
      <c r="J114" s="0" t="s">
        <v>77</v>
      </c>
      <c r="K114" s="0" t="s">
        <v>78</v>
      </c>
    </row>
    <row r="115" customFormat="false" ht="12.75" hidden="false" customHeight="false" outlineLevel="0" collapsed="false">
      <c r="A115" s="0" t="n">
        <v>78</v>
      </c>
      <c r="B115" s="0" t="s">
        <v>163</v>
      </c>
      <c r="C115" s="0" t="s">
        <v>82</v>
      </c>
      <c r="D115" s="0" t="s">
        <v>83</v>
      </c>
      <c r="G115" s="0" t="s">
        <v>74</v>
      </c>
      <c r="H115" s="0" t="s">
        <v>75</v>
      </c>
      <c r="I115" s="0" t="s">
        <v>76</v>
      </c>
      <c r="J115" s="0" t="s">
        <v>77</v>
      </c>
      <c r="K115" s="0" t="s">
        <v>78</v>
      </c>
    </row>
    <row r="116" customFormat="false" ht="12.75" hidden="false" customHeight="false" outlineLevel="0" collapsed="false">
      <c r="A116" s="0" t="n">
        <v>79</v>
      </c>
      <c r="B116" s="0" t="s">
        <v>164</v>
      </c>
      <c r="C116" s="0" t="s">
        <v>87</v>
      </c>
      <c r="D116" s="0" t="s">
        <v>88</v>
      </c>
      <c r="G116" s="0" t="s">
        <v>74</v>
      </c>
      <c r="H116" s="0" t="s">
        <v>75</v>
      </c>
      <c r="I116" s="0" t="s">
        <v>76</v>
      </c>
      <c r="J116" s="0" t="s">
        <v>77</v>
      </c>
      <c r="K116" s="0" t="s">
        <v>78</v>
      </c>
    </row>
    <row r="117" customFormat="false" ht="12.75" hidden="false" customHeight="false" outlineLevel="0" collapsed="false">
      <c r="A117" s="0" t="n">
        <v>80</v>
      </c>
      <c r="B117" s="0" t="s">
        <v>165</v>
      </c>
      <c r="C117" s="0" t="s">
        <v>87</v>
      </c>
      <c r="D117" s="0" t="s">
        <v>88</v>
      </c>
      <c r="G117" s="0" t="s">
        <v>74</v>
      </c>
      <c r="H117" s="0" t="s">
        <v>75</v>
      </c>
      <c r="I117" s="0" t="s">
        <v>76</v>
      </c>
      <c r="J117" s="0" t="s">
        <v>77</v>
      </c>
      <c r="K117" s="0" t="s">
        <v>78</v>
      </c>
    </row>
    <row r="118" customFormat="false" ht="12.75" hidden="false" customHeight="false" outlineLevel="0" collapsed="false">
      <c r="A118" s="0" t="n">
        <v>81</v>
      </c>
      <c r="B118" s="0" t="s">
        <v>166</v>
      </c>
      <c r="C118" s="0" t="s">
        <v>87</v>
      </c>
      <c r="D118" s="0" t="s">
        <v>88</v>
      </c>
      <c r="G118" s="0" t="s">
        <v>74</v>
      </c>
      <c r="H118" s="0" t="s">
        <v>75</v>
      </c>
      <c r="I118" s="0" t="s">
        <v>76</v>
      </c>
      <c r="J118" s="0" t="s">
        <v>77</v>
      </c>
      <c r="K118" s="0" t="s">
        <v>78</v>
      </c>
    </row>
    <row r="119" customFormat="false" ht="12.75" hidden="false" customHeight="false" outlineLevel="0" collapsed="false">
      <c r="A119" s="0" t="n">
        <v>82</v>
      </c>
      <c r="B119" s="0" t="s">
        <v>167</v>
      </c>
      <c r="C119" s="0" t="s">
        <v>92</v>
      </c>
      <c r="D119" s="0" t="s">
        <v>93</v>
      </c>
      <c r="G119" s="0" t="s">
        <v>74</v>
      </c>
      <c r="H119" s="0" t="s">
        <v>75</v>
      </c>
      <c r="I119" s="0" t="s">
        <v>76</v>
      </c>
      <c r="J119" s="0" t="s">
        <v>77</v>
      </c>
      <c r="K119" s="0" t="s">
        <v>78</v>
      </c>
    </row>
    <row r="120" customFormat="false" ht="12.75" hidden="false" customHeight="false" outlineLevel="0" collapsed="false">
      <c r="A120" s="0" t="n">
        <v>83</v>
      </c>
      <c r="B120" s="0" t="s">
        <v>168</v>
      </c>
      <c r="C120" s="0" t="s">
        <v>92</v>
      </c>
      <c r="D120" s="0" t="s">
        <v>93</v>
      </c>
      <c r="G120" s="0" t="s">
        <v>74</v>
      </c>
      <c r="H120" s="0" t="s">
        <v>75</v>
      </c>
      <c r="I120" s="0" t="s">
        <v>76</v>
      </c>
      <c r="J120" s="0" t="s">
        <v>77</v>
      </c>
      <c r="K120" s="0" t="s">
        <v>78</v>
      </c>
    </row>
    <row r="121" customFormat="false" ht="12.75" hidden="false" customHeight="false" outlineLevel="0" collapsed="false">
      <c r="A121" s="0" t="n">
        <v>84</v>
      </c>
      <c r="B121" s="0" t="s">
        <v>169</v>
      </c>
      <c r="C121" s="0" t="s">
        <v>92</v>
      </c>
      <c r="D121" s="0" t="s">
        <v>93</v>
      </c>
      <c r="G121" s="0" t="s">
        <v>74</v>
      </c>
      <c r="H121" s="0" t="s">
        <v>75</v>
      </c>
      <c r="I121" s="0" t="s">
        <v>76</v>
      </c>
      <c r="J121" s="0" t="s">
        <v>77</v>
      </c>
      <c r="K121" s="0" t="s">
        <v>78</v>
      </c>
    </row>
    <row r="122" customFormat="false" ht="12.75" hidden="false" customHeight="false" outlineLevel="0" collapsed="false">
      <c r="A122" s="0" t="n">
        <v>85</v>
      </c>
      <c r="B122" s="0" t="s">
        <v>170</v>
      </c>
      <c r="C122" s="0" t="s">
        <v>97</v>
      </c>
      <c r="D122" s="0" t="s">
        <v>98</v>
      </c>
      <c r="G122" s="0" t="s">
        <v>74</v>
      </c>
      <c r="H122" s="0" t="s">
        <v>75</v>
      </c>
      <c r="I122" s="0" t="s">
        <v>76</v>
      </c>
      <c r="J122" s="0" t="s">
        <v>77</v>
      </c>
      <c r="K122" s="0" t="s">
        <v>78</v>
      </c>
    </row>
    <row r="123" customFormat="false" ht="12.75" hidden="false" customHeight="false" outlineLevel="0" collapsed="false">
      <c r="A123" s="0" t="n">
        <v>86</v>
      </c>
      <c r="B123" s="0" t="s">
        <v>171</v>
      </c>
      <c r="C123" s="0" t="s">
        <v>97</v>
      </c>
      <c r="D123" s="0" t="s">
        <v>98</v>
      </c>
      <c r="G123" s="0" t="s">
        <v>74</v>
      </c>
      <c r="H123" s="0" t="s">
        <v>75</v>
      </c>
      <c r="I123" s="0" t="s">
        <v>76</v>
      </c>
      <c r="J123" s="0" t="s">
        <v>77</v>
      </c>
      <c r="K123" s="0" t="s">
        <v>78</v>
      </c>
    </row>
    <row r="124" customFormat="false" ht="12.75" hidden="false" customHeight="false" outlineLevel="0" collapsed="false">
      <c r="A124" s="0" t="n">
        <v>87</v>
      </c>
      <c r="B124" s="0" t="s">
        <v>172</v>
      </c>
      <c r="C124" s="0" t="s">
        <v>97</v>
      </c>
      <c r="D124" s="0" t="s">
        <v>98</v>
      </c>
      <c r="G124" s="0" t="s">
        <v>74</v>
      </c>
      <c r="H124" s="0" t="s">
        <v>75</v>
      </c>
      <c r="I124" s="0" t="s">
        <v>76</v>
      </c>
      <c r="J124" s="0" t="s">
        <v>77</v>
      </c>
      <c r="K124" s="0" t="s">
        <v>78</v>
      </c>
    </row>
    <row r="125" customFormat="false" ht="12.75" hidden="false" customHeight="false" outlineLevel="0" collapsed="false">
      <c r="A125" s="0" t="n">
        <v>88</v>
      </c>
      <c r="B125" s="0" t="s">
        <v>173</v>
      </c>
    </row>
    <row r="126" customFormat="false" ht="12.75" hidden="false" customHeight="false" outlineLevel="0" collapsed="false">
      <c r="A126" s="0" t="n">
        <v>89</v>
      </c>
      <c r="B126" s="0" t="s">
        <v>174</v>
      </c>
    </row>
    <row r="127" customFormat="false" ht="12.75" hidden="false" customHeight="false" outlineLevel="0" collapsed="false">
      <c r="A127" s="0" t="n">
        <v>90</v>
      </c>
      <c r="B127" s="0" t="s">
        <v>175</v>
      </c>
    </row>
    <row r="128" customFormat="false" ht="12.75" hidden="false" customHeight="false" outlineLevel="0" collapsed="false">
      <c r="A128" s="0" t="n">
        <v>91</v>
      </c>
      <c r="B128" s="0" t="s">
        <v>176</v>
      </c>
    </row>
    <row r="129" customFormat="false" ht="12.75" hidden="false" customHeight="false" outlineLevel="0" collapsed="false">
      <c r="A129" s="0" t="n">
        <v>92</v>
      </c>
      <c r="B129" s="0" t="s">
        <v>177</v>
      </c>
    </row>
    <row r="130" customFormat="false" ht="12.75" hidden="false" customHeight="false" outlineLevel="0" collapsed="false">
      <c r="A130" s="0" t="n">
        <v>93</v>
      </c>
      <c r="B130" s="0" t="s">
        <v>178</v>
      </c>
    </row>
    <row r="131" customFormat="false" ht="12.75" hidden="false" customHeight="false" outlineLevel="0" collapsed="false">
      <c r="A131" s="0" t="n">
        <v>94</v>
      </c>
      <c r="B131" s="0" t="s">
        <v>179</v>
      </c>
    </row>
    <row r="132" customFormat="false" ht="12.75" hidden="false" customHeight="false" outlineLevel="0" collapsed="false">
      <c r="A132" s="0" t="n">
        <v>95</v>
      </c>
      <c r="B132" s="0" t="s">
        <v>180</v>
      </c>
    </row>
    <row r="133" customFormat="false" ht="12.75" hidden="false" customHeight="false" outlineLevel="0" collapsed="false">
      <c r="A133" s="0" t="n">
        <v>96</v>
      </c>
      <c r="B133" s="0" t="s">
        <v>181</v>
      </c>
    </row>
    <row r="134" customFormat="false" ht="12.75" hidden="false" customHeight="false" outlineLevel="0" collapsed="false">
      <c r="A134" s="0" t="n">
        <v>97</v>
      </c>
      <c r="B134" s="0" t="s">
        <v>182</v>
      </c>
      <c r="C134" s="0" t="s">
        <v>72</v>
      </c>
      <c r="D134" s="0" t="s">
        <v>73</v>
      </c>
      <c r="G134" s="0" t="s">
        <v>74</v>
      </c>
      <c r="H134" s="0" t="s">
        <v>75</v>
      </c>
      <c r="I134" s="0" t="s">
        <v>76</v>
      </c>
      <c r="J134" s="0" t="s">
        <v>77</v>
      </c>
      <c r="K134" s="0" t="s">
        <v>78</v>
      </c>
    </row>
    <row r="135" customFormat="false" ht="12.75" hidden="false" customHeight="false" outlineLevel="0" collapsed="false">
      <c r="A135" s="0" t="n">
        <v>98</v>
      </c>
      <c r="B135" s="0" t="s">
        <v>183</v>
      </c>
      <c r="C135" s="0" t="s">
        <v>72</v>
      </c>
      <c r="D135" s="0" t="s">
        <v>73</v>
      </c>
      <c r="G135" s="0" t="s">
        <v>74</v>
      </c>
      <c r="H135" s="0" t="s">
        <v>75</v>
      </c>
      <c r="I135" s="0" t="s">
        <v>76</v>
      </c>
      <c r="J135" s="0" t="s">
        <v>77</v>
      </c>
      <c r="K135" s="0" t="s">
        <v>78</v>
      </c>
    </row>
    <row r="136" customFormat="false" ht="12.75" hidden="false" customHeight="false" outlineLevel="0" collapsed="false">
      <c r="A136" s="0" t="n">
        <v>99</v>
      </c>
      <c r="B136" s="0" t="s">
        <v>184</v>
      </c>
      <c r="C136" s="0" t="s">
        <v>72</v>
      </c>
      <c r="D136" s="0" t="s">
        <v>73</v>
      </c>
      <c r="G136" s="0" t="s">
        <v>74</v>
      </c>
      <c r="H136" s="0" t="s">
        <v>75</v>
      </c>
      <c r="I136" s="0" t="s">
        <v>76</v>
      </c>
      <c r="J136" s="0" t="s">
        <v>77</v>
      </c>
      <c r="K136" s="0" t="s">
        <v>78</v>
      </c>
    </row>
    <row r="137" customFormat="false" ht="12.75" hidden="false" customHeight="false" outlineLevel="0" collapsed="false">
      <c r="A137" s="0" t="n">
        <v>100</v>
      </c>
      <c r="B137" s="0" t="s">
        <v>185</v>
      </c>
      <c r="C137" s="0" t="s">
        <v>82</v>
      </c>
      <c r="D137" s="0" t="s">
        <v>83</v>
      </c>
      <c r="G137" s="0" t="s">
        <v>74</v>
      </c>
      <c r="H137" s="0" t="s">
        <v>75</v>
      </c>
      <c r="I137" s="0" t="s">
        <v>76</v>
      </c>
      <c r="J137" s="0" t="s">
        <v>77</v>
      </c>
      <c r="K137" s="0" t="s">
        <v>78</v>
      </c>
    </row>
    <row r="138" customFormat="false" ht="12.75" hidden="false" customHeight="false" outlineLevel="0" collapsed="false">
      <c r="A138" s="0" t="n">
        <v>101</v>
      </c>
      <c r="B138" s="0" t="s">
        <v>186</v>
      </c>
      <c r="C138" s="0" t="s">
        <v>82</v>
      </c>
      <c r="D138" s="0" t="s">
        <v>83</v>
      </c>
      <c r="G138" s="0" t="s">
        <v>74</v>
      </c>
      <c r="H138" s="0" t="s">
        <v>75</v>
      </c>
      <c r="I138" s="0" t="s">
        <v>76</v>
      </c>
      <c r="J138" s="0" t="s">
        <v>77</v>
      </c>
      <c r="K138" s="0" t="s">
        <v>78</v>
      </c>
    </row>
    <row r="139" customFormat="false" ht="12.75" hidden="false" customHeight="false" outlineLevel="0" collapsed="false">
      <c r="A139" s="0" t="n">
        <v>102</v>
      </c>
      <c r="B139" s="0" t="s">
        <v>187</v>
      </c>
      <c r="C139" s="0" t="s">
        <v>82</v>
      </c>
      <c r="D139" s="0" t="s">
        <v>83</v>
      </c>
      <c r="G139" s="0" t="s">
        <v>74</v>
      </c>
      <c r="H139" s="0" t="s">
        <v>75</v>
      </c>
      <c r="I139" s="0" t="s">
        <v>76</v>
      </c>
      <c r="J139" s="0" t="s">
        <v>77</v>
      </c>
      <c r="K139" s="0" t="s">
        <v>78</v>
      </c>
    </row>
    <row r="140" customFormat="false" ht="12.75" hidden="false" customHeight="false" outlineLevel="0" collapsed="false">
      <c r="A140" s="0" t="n">
        <v>103</v>
      </c>
      <c r="B140" s="0" t="s">
        <v>188</v>
      </c>
      <c r="C140" s="0" t="s">
        <v>87</v>
      </c>
      <c r="D140" s="0" t="s">
        <v>88</v>
      </c>
      <c r="G140" s="0" t="s">
        <v>74</v>
      </c>
      <c r="H140" s="0" t="s">
        <v>75</v>
      </c>
      <c r="I140" s="0" t="s">
        <v>76</v>
      </c>
      <c r="J140" s="0" t="s">
        <v>77</v>
      </c>
      <c r="K140" s="0" t="s">
        <v>78</v>
      </c>
    </row>
    <row r="141" customFormat="false" ht="12.75" hidden="false" customHeight="false" outlineLevel="0" collapsed="false">
      <c r="A141" s="0" t="n">
        <v>104</v>
      </c>
      <c r="B141" s="0" t="s">
        <v>189</v>
      </c>
      <c r="C141" s="0" t="s">
        <v>87</v>
      </c>
      <c r="D141" s="0" t="s">
        <v>88</v>
      </c>
      <c r="G141" s="0" t="s">
        <v>74</v>
      </c>
      <c r="H141" s="0" t="s">
        <v>75</v>
      </c>
      <c r="I141" s="0" t="s">
        <v>76</v>
      </c>
      <c r="J141" s="0" t="s">
        <v>77</v>
      </c>
      <c r="K141" s="0" t="s">
        <v>78</v>
      </c>
    </row>
    <row r="142" customFormat="false" ht="12.75" hidden="false" customHeight="false" outlineLevel="0" collapsed="false">
      <c r="A142" s="0" t="n">
        <v>105</v>
      </c>
      <c r="B142" s="0" t="s">
        <v>190</v>
      </c>
      <c r="C142" s="0" t="s">
        <v>87</v>
      </c>
      <c r="D142" s="0" t="s">
        <v>88</v>
      </c>
      <c r="G142" s="0" t="s">
        <v>74</v>
      </c>
      <c r="H142" s="0" t="s">
        <v>75</v>
      </c>
      <c r="I142" s="0" t="s">
        <v>76</v>
      </c>
      <c r="J142" s="0" t="s">
        <v>77</v>
      </c>
      <c r="K142" s="0" t="s">
        <v>78</v>
      </c>
    </row>
    <row r="143" customFormat="false" ht="12.75" hidden="false" customHeight="false" outlineLevel="0" collapsed="false">
      <c r="A143" s="0" t="n">
        <v>106</v>
      </c>
      <c r="B143" s="0" t="s">
        <v>191</v>
      </c>
      <c r="C143" s="0" t="s">
        <v>92</v>
      </c>
      <c r="D143" s="0" t="s">
        <v>93</v>
      </c>
      <c r="G143" s="0" t="s">
        <v>74</v>
      </c>
      <c r="H143" s="0" t="s">
        <v>75</v>
      </c>
      <c r="I143" s="0" t="s">
        <v>76</v>
      </c>
      <c r="J143" s="0" t="s">
        <v>77</v>
      </c>
      <c r="K143" s="0" t="s">
        <v>78</v>
      </c>
    </row>
    <row r="144" customFormat="false" ht="12.75" hidden="false" customHeight="false" outlineLevel="0" collapsed="false">
      <c r="A144" s="0" t="n">
        <v>107</v>
      </c>
      <c r="B144" s="0" t="s">
        <v>192</v>
      </c>
      <c r="C144" s="0" t="s">
        <v>92</v>
      </c>
      <c r="D144" s="0" t="s">
        <v>93</v>
      </c>
      <c r="G144" s="0" t="s">
        <v>74</v>
      </c>
      <c r="H144" s="0" t="s">
        <v>75</v>
      </c>
      <c r="I144" s="0" t="s">
        <v>76</v>
      </c>
      <c r="J144" s="0" t="s">
        <v>77</v>
      </c>
      <c r="K144" s="0" t="s">
        <v>78</v>
      </c>
    </row>
    <row r="145" customFormat="false" ht="12.75" hidden="false" customHeight="false" outlineLevel="0" collapsed="false">
      <c r="A145" s="0" t="n">
        <v>108</v>
      </c>
      <c r="B145" s="0" t="s">
        <v>193</v>
      </c>
      <c r="C145" s="0" t="s">
        <v>92</v>
      </c>
      <c r="D145" s="0" t="s">
        <v>93</v>
      </c>
      <c r="G145" s="0" t="s">
        <v>74</v>
      </c>
      <c r="H145" s="0" t="s">
        <v>75</v>
      </c>
      <c r="I145" s="0" t="s">
        <v>76</v>
      </c>
      <c r="J145" s="0" t="s">
        <v>77</v>
      </c>
      <c r="K145" s="0" t="s">
        <v>78</v>
      </c>
    </row>
    <row r="146" customFormat="false" ht="12.75" hidden="false" customHeight="false" outlineLevel="0" collapsed="false">
      <c r="A146" s="0" t="n">
        <v>109</v>
      </c>
      <c r="B146" s="0" t="s">
        <v>194</v>
      </c>
      <c r="C146" s="0" t="s">
        <v>97</v>
      </c>
      <c r="D146" s="0" t="s">
        <v>98</v>
      </c>
      <c r="G146" s="0" t="s">
        <v>74</v>
      </c>
      <c r="H146" s="0" t="s">
        <v>75</v>
      </c>
      <c r="I146" s="0" t="s">
        <v>76</v>
      </c>
      <c r="J146" s="0" t="s">
        <v>77</v>
      </c>
      <c r="K146" s="0" t="s">
        <v>78</v>
      </c>
    </row>
    <row r="147" customFormat="false" ht="12.75" hidden="false" customHeight="false" outlineLevel="0" collapsed="false">
      <c r="A147" s="0" t="n">
        <v>110</v>
      </c>
      <c r="B147" s="0" t="s">
        <v>195</v>
      </c>
      <c r="C147" s="0" t="s">
        <v>97</v>
      </c>
      <c r="D147" s="0" t="s">
        <v>98</v>
      </c>
      <c r="G147" s="0" t="s">
        <v>74</v>
      </c>
      <c r="H147" s="0" t="s">
        <v>75</v>
      </c>
      <c r="I147" s="0" t="s">
        <v>76</v>
      </c>
      <c r="J147" s="0" t="s">
        <v>77</v>
      </c>
      <c r="K147" s="0" t="s">
        <v>78</v>
      </c>
    </row>
    <row r="148" customFormat="false" ht="12.75" hidden="false" customHeight="false" outlineLevel="0" collapsed="false">
      <c r="A148" s="0" t="n">
        <v>111</v>
      </c>
      <c r="B148" s="0" t="s">
        <v>196</v>
      </c>
      <c r="C148" s="0" t="s">
        <v>97</v>
      </c>
      <c r="D148" s="0" t="s">
        <v>98</v>
      </c>
      <c r="G148" s="0" t="s">
        <v>74</v>
      </c>
      <c r="H148" s="0" t="s">
        <v>75</v>
      </c>
      <c r="I148" s="0" t="s">
        <v>76</v>
      </c>
      <c r="J148" s="0" t="s">
        <v>77</v>
      </c>
      <c r="K148" s="0" t="s">
        <v>78</v>
      </c>
    </row>
    <row r="149" customFormat="false" ht="12.75" hidden="false" customHeight="false" outlineLevel="0" collapsed="false">
      <c r="A149" s="0" t="n">
        <v>112</v>
      </c>
      <c r="B149" s="0" t="s">
        <v>197</v>
      </c>
    </row>
    <row r="150" customFormat="false" ht="12.75" hidden="false" customHeight="false" outlineLevel="0" collapsed="false">
      <c r="A150" s="0" t="n">
        <v>113</v>
      </c>
      <c r="B150" s="0" t="s">
        <v>198</v>
      </c>
    </row>
    <row r="151" customFormat="false" ht="12.75" hidden="false" customHeight="false" outlineLevel="0" collapsed="false">
      <c r="A151" s="0" t="n">
        <v>114</v>
      </c>
      <c r="B151" s="0" t="s">
        <v>199</v>
      </c>
    </row>
    <row r="152" customFormat="false" ht="12.75" hidden="false" customHeight="false" outlineLevel="0" collapsed="false">
      <c r="A152" s="0" t="n">
        <v>115</v>
      </c>
      <c r="B152" s="0" t="s">
        <v>200</v>
      </c>
    </row>
    <row r="153" customFormat="false" ht="12.75" hidden="false" customHeight="false" outlineLevel="0" collapsed="false">
      <c r="A153" s="0" t="n">
        <v>116</v>
      </c>
      <c r="B153" s="0" t="s">
        <v>201</v>
      </c>
    </row>
    <row r="154" customFormat="false" ht="12.75" hidden="false" customHeight="false" outlineLevel="0" collapsed="false">
      <c r="A154" s="0" t="n">
        <v>117</v>
      </c>
      <c r="B154" s="0" t="s">
        <v>202</v>
      </c>
    </row>
    <row r="155" customFormat="false" ht="12.75" hidden="false" customHeight="false" outlineLevel="0" collapsed="false">
      <c r="A155" s="0" t="n">
        <v>118</v>
      </c>
      <c r="B155" s="0" t="s">
        <v>203</v>
      </c>
    </row>
    <row r="156" customFormat="false" ht="12.75" hidden="false" customHeight="false" outlineLevel="0" collapsed="false">
      <c r="A156" s="0" t="n">
        <v>119</v>
      </c>
      <c r="B156" s="0" t="s">
        <v>204</v>
      </c>
    </row>
    <row r="157" customFormat="false" ht="12.75" hidden="false" customHeight="false" outlineLevel="0" collapsed="false">
      <c r="A157" s="0" t="n">
        <v>120</v>
      </c>
      <c r="B157" s="0" t="s">
        <v>205</v>
      </c>
    </row>
    <row r="158" customFormat="false" ht="12.75" hidden="false" customHeight="false" outlineLevel="0" collapsed="false">
      <c r="A158" s="0" t="n">
        <v>121</v>
      </c>
      <c r="B158" s="0" t="s">
        <v>206</v>
      </c>
      <c r="C158" s="0" t="s">
        <v>72</v>
      </c>
      <c r="D158" s="0" t="s">
        <v>73</v>
      </c>
      <c r="G158" s="0" t="s">
        <v>74</v>
      </c>
      <c r="H158" s="0" t="s">
        <v>75</v>
      </c>
      <c r="I158" s="0" t="s">
        <v>76</v>
      </c>
      <c r="J158" s="0" t="s">
        <v>77</v>
      </c>
      <c r="K158" s="0" t="s">
        <v>78</v>
      </c>
    </row>
    <row r="159" customFormat="false" ht="12.75" hidden="false" customHeight="false" outlineLevel="0" collapsed="false">
      <c r="A159" s="0" t="n">
        <v>122</v>
      </c>
      <c r="B159" s="0" t="s">
        <v>207</v>
      </c>
      <c r="C159" s="0" t="s">
        <v>72</v>
      </c>
      <c r="D159" s="0" t="s">
        <v>73</v>
      </c>
      <c r="G159" s="0" t="s">
        <v>74</v>
      </c>
      <c r="H159" s="0" t="s">
        <v>75</v>
      </c>
      <c r="I159" s="0" t="s">
        <v>76</v>
      </c>
      <c r="J159" s="0" t="s">
        <v>77</v>
      </c>
      <c r="K159" s="0" t="s">
        <v>78</v>
      </c>
    </row>
    <row r="160" customFormat="false" ht="12.75" hidden="false" customHeight="false" outlineLevel="0" collapsed="false">
      <c r="A160" s="0" t="n">
        <v>123</v>
      </c>
      <c r="B160" s="0" t="s">
        <v>208</v>
      </c>
      <c r="C160" s="0" t="s">
        <v>72</v>
      </c>
      <c r="D160" s="0" t="s">
        <v>73</v>
      </c>
      <c r="G160" s="0" t="s">
        <v>74</v>
      </c>
      <c r="H160" s="0" t="s">
        <v>75</v>
      </c>
      <c r="I160" s="0" t="s">
        <v>76</v>
      </c>
      <c r="J160" s="0" t="s">
        <v>77</v>
      </c>
      <c r="K160" s="0" t="s">
        <v>78</v>
      </c>
    </row>
    <row r="161" customFormat="false" ht="12.75" hidden="false" customHeight="false" outlineLevel="0" collapsed="false">
      <c r="A161" s="0" t="n">
        <v>124</v>
      </c>
      <c r="B161" s="0" t="s">
        <v>209</v>
      </c>
      <c r="C161" s="0" t="s">
        <v>82</v>
      </c>
      <c r="D161" s="0" t="s">
        <v>83</v>
      </c>
      <c r="G161" s="0" t="s">
        <v>74</v>
      </c>
      <c r="H161" s="0" t="s">
        <v>75</v>
      </c>
      <c r="I161" s="0" t="s">
        <v>76</v>
      </c>
      <c r="J161" s="0" t="s">
        <v>77</v>
      </c>
      <c r="K161" s="0" t="s">
        <v>78</v>
      </c>
    </row>
    <row r="162" customFormat="false" ht="12.75" hidden="false" customHeight="false" outlineLevel="0" collapsed="false">
      <c r="A162" s="0" t="n">
        <v>125</v>
      </c>
      <c r="B162" s="0" t="s">
        <v>210</v>
      </c>
      <c r="C162" s="0" t="s">
        <v>82</v>
      </c>
      <c r="D162" s="0" t="s">
        <v>83</v>
      </c>
      <c r="G162" s="0" t="s">
        <v>74</v>
      </c>
      <c r="H162" s="0" t="s">
        <v>75</v>
      </c>
      <c r="I162" s="0" t="s">
        <v>76</v>
      </c>
      <c r="J162" s="0" t="s">
        <v>77</v>
      </c>
      <c r="K162" s="0" t="s">
        <v>78</v>
      </c>
    </row>
    <row r="163" customFormat="false" ht="12.75" hidden="false" customHeight="false" outlineLevel="0" collapsed="false">
      <c r="A163" s="0" t="n">
        <v>126</v>
      </c>
      <c r="B163" s="0" t="s">
        <v>211</v>
      </c>
      <c r="C163" s="0" t="s">
        <v>82</v>
      </c>
      <c r="D163" s="0" t="s">
        <v>83</v>
      </c>
      <c r="G163" s="0" t="s">
        <v>74</v>
      </c>
      <c r="H163" s="0" t="s">
        <v>75</v>
      </c>
      <c r="I163" s="0" t="s">
        <v>76</v>
      </c>
      <c r="J163" s="0" t="s">
        <v>77</v>
      </c>
      <c r="K163" s="0" t="s">
        <v>78</v>
      </c>
    </row>
    <row r="164" customFormat="false" ht="12.75" hidden="false" customHeight="false" outlineLevel="0" collapsed="false">
      <c r="A164" s="0" t="n">
        <v>127</v>
      </c>
      <c r="B164" s="0" t="s">
        <v>212</v>
      </c>
      <c r="C164" s="0" t="s">
        <v>87</v>
      </c>
      <c r="D164" s="0" t="s">
        <v>88</v>
      </c>
      <c r="G164" s="0" t="s">
        <v>74</v>
      </c>
      <c r="H164" s="0" t="s">
        <v>75</v>
      </c>
      <c r="I164" s="0" t="s">
        <v>76</v>
      </c>
      <c r="J164" s="0" t="s">
        <v>77</v>
      </c>
      <c r="K164" s="0" t="s">
        <v>78</v>
      </c>
    </row>
    <row r="165" customFormat="false" ht="12.75" hidden="false" customHeight="false" outlineLevel="0" collapsed="false">
      <c r="A165" s="0" t="n">
        <v>128</v>
      </c>
      <c r="B165" s="0" t="s">
        <v>213</v>
      </c>
      <c r="C165" s="0" t="s">
        <v>87</v>
      </c>
      <c r="D165" s="0" t="s">
        <v>88</v>
      </c>
      <c r="G165" s="0" t="s">
        <v>74</v>
      </c>
      <c r="H165" s="0" t="s">
        <v>75</v>
      </c>
      <c r="I165" s="0" t="s">
        <v>76</v>
      </c>
      <c r="J165" s="0" t="s">
        <v>77</v>
      </c>
      <c r="K165" s="0" t="s">
        <v>78</v>
      </c>
    </row>
    <row r="166" customFormat="false" ht="12.75" hidden="false" customHeight="false" outlineLevel="0" collapsed="false">
      <c r="A166" s="0" t="n">
        <v>129</v>
      </c>
      <c r="B166" s="0" t="s">
        <v>214</v>
      </c>
      <c r="C166" s="0" t="s">
        <v>87</v>
      </c>
      <c r="D166" s="0" t="s">
        <v>88</v>
      </c>
      <c r="G166" s="0" t="s">
        <v>74</v>
      </c>
      <c r="H166" s="0" t="s">
        <v>75</v>
      </c>
      <c r="I166" s="0" t="s">
        <v>76</v>
      </c>
      <c r="J166" s="0" t="s">
        <v>77</v>
      </c>
      <c r="K166" s="0" t="s">
        <v>78</v>
      </c>
    </row>
    <row r="167" customFormat="false" ht="12.75" hidden="false" customHeight="false" outlineLevel="0" collapsed="false">
      <c r="A167" s="0" t="n">
        <v>130</v>
      </c>
      <c r="B167" s="0" t="s">
        <v>215</v>
      </c>
      <c r="C167" s="0" t="s">
        <v>92</v>
      </c>
      <c r="D167" s="0" t="s">
        <v>93</v>
      </c>
      <c r="G167" s="0" t="s">
        <v>74</v>
      </c>
      <c r="H167" s="0" t="s">
        <v>75</v>
      </c>
      <c r="I167" s="0" t="s">
        <v>76</v>
      </c>
      <c r="J167" s="0" t="s">
        <v>77</v>
      </c>
      <c r="K167" s="0" t="s">
        <v>78</v>
      </c>
    </row>
    <row r="168" customFormat="false" ht="12.75" hidden="false" customHeight="false" outlineLevel="0" collapsed="false">
      <c r="A168" s="0" t="n">
        <v>131</v>
      </c>
      <c r="B168" s="0" t="s">
        <v>216</v>
      </c>
      <c r="C168" s="0" t="s">
        <v>92</v>
      </c>
      <c r="D168" s="0" t="s">
        <v>93</v>
      </c>
      <c r="G168" s="0" t="s">
        <v>74</v>
      </c>
      <c r="H168" s="0" t="s">
        <v>75</v>
      </c>
      <c r="I168" s="0" t="s">
        <v>76</v>
      </c>
      <c r="J168" s="0" t="s">
        <v>77</v>
      </c>
      <c r="K168" s="0" t="s">
        <v>78</v>
      </c>
    </row>
    <row r="169" customFormat="false" ht="12.75" hidden="false" customHeight="false" outlineLevel="0" collapsed="false">
      <c r="A169" s="0" t="n">
        <v>132</v>
      </c>
      <c r="B169" s="0" t="s">
        <v>217</v>
      </c>
      <c r="C169" s="0" t="s">
        <v>92</v>
      </c>
      <c r="D169" s="0" t="s">
        <v>93</v>
      </c>
      <c r="G169" s="0" t="s">
        <v>74</v>
      </c>
      <c r="H169" s="0" t="s">
        <v>75</v>
      </c>
      <c r="I169" s="0" t="s">
        <v>76</v>
      </c>
      <c r="J169" s="0" t="s">
        <v>77</v>
      </c>
      <c r="K169" s="0" t="s">
        <v>78</v>
      </c>
    </row>
    <row r="170" customFormat="false" ht="12.75" hidden="false" customHeight="false" outlineLevel="0" collapsed="false">
      <c r="A170" s="0" t="n">
        <v>133</v>
      </c>
      <c r="B170" s="0" t="s">
        <v>218</v>
      </c>
      <c r="C170" s="0" t="s">
        <v>97</v>
      </c>
      <c r="D170" s="0" t="s">
        <v>98</v>
      </c>
      <c r="G170" s="0" t="s">
        <v>74</v>
      </c>
      <c r="H170" s="0" t="s">
        <v>75</v>
      </c>
      <c r="I170" s="0" t="s">
        <v>76</v>
      </c>
      <c r="J170" s="0" t="s">
        <v>77</v>
      </c>
      <c r="K170" s="0" t="s">
        <v>78</v>
      </c>
    </row>
    <row r="171" customFormat="false" ht="12.75" hidden="false" customHeight="false" outlineLevel="0" collapsed="false">
      <c r="A171" s="0" t="n">
        <v>134</v>
      </c>
      <c r="B171" s="0" t="s">
        <v>219</v>
      </c>
      <c r="C171" s="0" t="s">
        <v>97</v>
      </c>
      <c r="D171" s="0" t="s">
        <v>98</v>
      </c>
      <c r="G171" s="0" t="s">
        <v>74</v>
      </c>
      <c r="H171" s="0" t="s">
        <v>75</v>
      </c>
      <c r="I171" s="0" t="s">
        <v>76</v>
      </c>
      <c r="J171" s="0" t="s">
        <v>77</v>
      </c>
      <c r="K171" s="0" t="s">
        <v>78</v>
      </c>
    </row>
    <row r="172" customFormat="false" ht="12.75" hidden="false" customHeight="false" outlineLevel="0" collapsed="false">
      <c r="A172" s="0" t="n">
        <v>135</v>
      </c>
      <c r="B172" s="0" t="s">
        <v>220</v>
      </c>
      <c r="C172" s="0" t="s">
        <v>97</v>
      </c>
      <c r="D172" s="0" t="s">
        <v>98</v>
      </c>
      <c r="G172" s="0" t="s">
        <v>74</v>
      </c>
      <c r="H172" s="0" t="s">
        <v>75</v>
      </c>
      <c r="I172" s="0" t="s">
        <v>76</v>
      </c>
      <c r="J172" s="0" t="s">
        <v>77</v>
      </c>
      <c r="K172" s="0" t="s">
        <v>78</v>
      </c>
    </row>
    <row r="173" customFormat="false" ht="12.75" hidden="false" customHeight="false" outlineLevel="0" collapsed="false">
      <c r="A173" s="0" t="n">
        <v>136</v>
      </c>
      <c r="B173" s="0" t="s">
        <v>221</v>
      </c>
    </row>
    <row r="174" customFormat="false" ht="12.75" hidden="false" customHeight="false" outlineLevel="0" collapsed="false">
      <c r="A174" s="0" t="n">
        <v>137</v>
      </c>
      <c r="B174" s="0" t="s">
        <v>222</v>
      </c>
    </row>
    <row r="175" customFormat="false" ht="12.75" hidden="false" customHeight="false" outlineLevel="0" collapsed="false">
      <c r="A175" s="0" t="n">
        <v>138</v>
      </c>
      <c r="B175" s="0" t="s">
        <v>223</v>
      </c>
    </row>
    <row r="176" customFormat="false" ht="12.75" hidden="false" customHeight="false" outlineLevel="0" collapsed="false">
      <c r="A176" s="0" t="n">
        <v>139</v>
      </c>
      <c r="B176" s="0" t="s">
        <v>224</v>
      </c>
    </row>
    <row r="177" customFormat="false" ht="12.75" hidden="false" customHeight="false" outlineLevel="0" collapsed="false">
      <c r="A177" s="0" t="n">
        <v>140</v>
      </c>
      <c r="B177" s="0" t="s">
        <v>225</v>
      </c>
    </row>
    <row r="178" customFormat="false" ht="12.75" hidden="false" customHeight="false" outlineLevel="0" collapsed="false">
      <c r="A178" s="0" t="n">
        <v>141</v>
      </c>
      <c r="B178" s="0" t="s">
        <v>226</v>
      </c>
    </row>
    <row r="179" customFormat="false" ht="12.75" hidden="false" customHeight="false" outlineLevel="0" collapsed="false">
      <c r="A179" s="0" t="n">
        <v>142</v>
      </c>
      <c r="B179" s="0" t="s">
        <v>227</v>
      </c>
    </row>
    <row r="180" customFormat="false" ht="12.75" hidden="false" customHeight="false" outlineLevel="0" collapsed="false">
      <c r="A180" s="0" t="n">
        <v>143</v>
      </c>
      <c r="B180" s="0" t="s">
        <v>228</v>
      </c>
    </row>
    <row r="181" customFormat="false" ht="12.75" hidden="false" customHeight="false" outlineLevel="0" collapsed="false">
      <c r="A181" s="0" t="n">
        <v>144</v>
      </c>
      <c r="B181" s="0" t="s">
        <v>229</v>
      </c>
    </row>
    <row r="182" customFormat="false" ht="12.75" hidden="false" customHeight="false" outlineLevel="0" collapsed="false">
      <c r="A182" s="0" t="n">
        <v>145</v>
      </c>
      <c r="B182" s="0" t="s">
        <v>230</v>
      </c>
      <c r="C182" s="0" t="s">
        <v>72</v>
      </c>
      <c r="D182" s="0" t="s">
        <v>73</v>
      </c>
      <c r="G182" s="0" t="s">
        <v>74</v>
      </c>
      <c r="H182" s="0" t="s">
        <v>75</v>
      </c>
      <c r="I182" s="0" t="s">
        <v>76</v>
      </c>
      <c r="J182" s="0" t="s">
        <v>77</v>
      </c>
      <c r="K182" s="0" t="s">
        <v>78</v>
      </c>
    </row>
    <row r="183" customFormat="false" ht="12.75" hidden="false" customHeight="false" outlineLevel="0" collapsed="false">
      <c r="A183" s="0" t="n">
        <v>146</v>
      </c>
      <c r="B183" s="0" t="s">
        <v>231</v>
      </c>
      <c r="C183" s="0" t="s">
        <v>72</v>
      </c>
      <c r="D183" s="0" t="s">
        <v>73</v>
      </c>
      <c r="G183" s="0" t="s">
        <v>74</v>
      </c>
      <c r="H183" s="0" t="s">
        <v>75</v>
      </c>
      <c r="I183" s="0" t="s">
        <v>76</v>
      </c>
      <c r="J183" s="0" t="s">
        <v>77</v>
      </c>
      <c r="K183" s="0" t="s">
        <v>78</v>
      </c>
    </row>
    <row r="184" customFormat="false" ht="12.75" hidden="false" customHeight="false" outlineLevel="0" collapsed="false">
      <c r="A184" s="0" t="n">
        <v>147</v>
      </c>
      <c r="B184" s="0" t="s">
        <v>232</v>
      </c>
      <c r="C184" s="0" t="s">
        <v>72</v>
      </c>
      <c r="D184" s="0" t="s">
        <v>73</v>
      </c>
      <c r="G184" s="0" t="s">
        <v>74</v>
      </c>
      <c r="H184" s="0" t="s">
        <v>75</v>
      </c>
      <c r="I184" s="0" t="s">
        <v>76</v>
      </c>
      <c r="J184" s="0" t="s">
        <v>77</v>
      </c>
      <c r="K184" s="0" t="s">
        <v>78</v>
      </c>
    </row>
    <row r="185" customFormat="false" ht="12.75" hidden="false" customHeight="false" outlineLevel="0" collapsed="false">
      <c r="A185" s="0" t="n">
        <v>148</v>
      </c>
      <c r="B185" s="0" t="s">
        <v>233</v>
      </c>
      <c r="C185" s="0" t="s">
        <v>82</v>
      </c>
      <c r="D185" s="0" t="s">
        <v>83</v>
      </c>
      <c r="G185" s="0" t="s">
        <v>74</v>
      </c>
      <c r="H185" s="0" t="s">
        <v>75</v>
      </c>
      <c r="I185" s="0" t="s">
        <v>76</v>
      </c>
      <c r="J185" s="0" t="s">
        <v>77</v>
      </c>
      <c r="K185" s="0" t="s">
        <v>78</v>
      </c>
    </row>
    <row r="186" customFormat="false" ht="12.75" hidden="false" customHeight="false" outlineLevel="0" collapsed="false">
      <c r="A186" s="0" t="n">
        <v>149</v>
      </c>
      <c r="B186" s="0" t="s">
        <v>234</v>
      </c>
      <c r="C186" s="0" t="s">
        <v>82</v>
      </c>
      <c r="D186" s="0" t="s">
        <v>83</v>
      </c>
      <c r="G186" s="0" t="s">
        <v>74</v>
      </c>
      <c r="H186" s="0" t="s">
        <v>75</v>
      </c>
      <c r="I186" s="0" t="s">
        <v>76</v>
      </c>
      <c r="J186" s="0" t="s">
        <v>77</v>
      </c>
      <c r="K186" s="0" t="s">
        <v>78</v>
      </c>
    </row>
    <row r="187" customFormat="false" ht="12.75" hidden="false" customHeight="false" outlineLevel="0" collapsed="false">
      <c r="A187" s="0" t="n">
        <v>150</v>
      </c>
      <c r="B187" s="0" t="s">
        <v>235</v>
      </c>
      <c r="C187" s="0" t="s">
        <v>82</v>
      </c>
      <c r="D187" s="0" t="s">
        <v>83</v>
      </c>
      <c r="G187" s="0" t="s">
        <v>74</v>
      </c>
      <c r="H187" s="0" t="s">
        <v>75</v>
      </c>
      <c r="I187" s="0" t="s">
        <v>76</v>
      </c>
      <c r="J187" s="0" t="s">
        <v>77</v>
      </c>
      <c r="K187" s="0" t="s">
        <v>78</v>
      </c>
    </row>
    <row r="188" customFormat="false" ht="12.75" hidden="false" customHeight="false" outlineLevel="0" collapsed="false">
      <c r="A188" s="0" t="n">
        <v>151</v>
      </c>
      <c r="B188" s="0" t="s">
        <v>236</v>
      </c>
      <c r="C188" s="0" t="s">
        <v>87</v>
      </c>
      <c r="D188" s="0" t="s">
        <v>88</v>
      </c>
      <c r="G188" s="0" t="s">
        <v>74</v>
      </c>
      <c r="H188" s="0" t="s">
        <v>75</v>
      </c>
      <c r="I188" s="0" t="s">
        <v>76</v>
      </c>
      <c r="J188" s="0" t="s">
        <v>77</v>
      </c>
      <c r="K188" s="0" t="s">
        <v>78</v>
      </c>
    </row>
    <row r="189" customFormat="false" ht="12.75" hidden="false" customHeight="false" outlineLevel="0" collapsed="false">
      <c r="A189" s="0" t="n">
        <v>152</v>
      </c>
      <c r="B189" s="0" t="s">
        <v>237</v>
      </c>
      <c r="C189" s="0" t="s">
        <v>87</v>
      </c>
      <c r="D189" s="0" t="s">
        <v>88</v>
      </c>
      <c r="G189" s="0" t="s">
        <v>74</v>
      </c>
      <c r="H189" s="0" t="s">
        <v>75</v>
      </c>
      <c r="I189" s="0" t="s">
        <v>76</v>
      </c>
      <c r="J189" s="0" t="s">
        <v>77</v>
      </c>
      <c r="K189" s="0" t="s">
        <v>78</v>
      </c>
    </row>
    <row r="190" customFormat="false" ht="12.75" hidden="false" customHeight="false" outlineLevel="0" collapsed="false">
      <c r="A190" s="0" t="n">
        <v>153</v>
      </c>
      <c r="B190" s="0" t="s">
        <v>238</v>
      </c>
      <c r="C190" s="0" t="s">
        <v>87</v>
      </c>
      <c r="D190" s="0" t="s">
        <v>88</v>
      </c>
      <c r="G190" s="0" t="s">
        <v>74</v>
      </c>
      <c r="H190" s="0" t="s">
        <v>75</v>
      </c>
      <c r="I190" s="0" t="s">
        <v>76</v>
      </c>
      <c r="J190" s="0" t="s">
        <v>77</v>
      </c>
      <c r="K190" s="0" t="s">
        <v>78</v>
      </c>
    </row>
    <row r="191" customFormat="false" ht="12.75" hidden="false" customHeight="false" outlineLevel="0" collapsed="false">
      <c r="A191" s="0" t="n">
        <v>154</v>
      </c>
      <c r="B191" s="0" t="s">
        <v>239</v>
      </c>
      <c r="C191" s="0" t="s">
        <v>92</v>
      </c>
      <c r="D191" s="0" t="s">
        <v>93</v>
      </c>
      <c r="G191" s="0" t="s">
        <v>74</v>
      </c>
      <c r="H191" s="0" t="s">
        <v>75</v>
      </c>
      <c r="I191" s="0" t="s">
        <v>76</v>
      </c>
      <c r="J191" s="0" t="s">
        <v>77</v>
      </c>
      <c r="K191" s="0" t="s">
        <v>78</v>
      </c>
    </row>
    <row r="192" customFormat="false" ht="12.75" hidden="false" customHeight="false" outlineLevel="0" collapsed="false">
      <c r="A192" s="0" t="n">
        <v>155</v>
      </c>
      <c r="B192" s="0" t="s">
        <v>240</v>
      </c>
      <c r="C192" s="0" t="s">
        <v>92</v>
      </c>
      <c r="D192" s="0" t="s">
        <v>93</v>
      </c>
      <c r="G192" s="0" t="s">
        <v>74</v>
      </c>
      <c r="H192" s="0" t="s">
        <v>75</v>
      </c>
      <c r="I192" s="0" t="s">
        <v>76</v>
      </c>
      <c r="J192" s="0" t="s">
        <v>77</v>
      </c>
      <c r="K192" s="0" t="s">
        <v>78</v>
      </c>
    </row>
    <row r="193" customFormat="false" ht="12.75" hidden="false" customHeight="false" outlineLevel="0" collapsed="false">
      <c r="A193" s="0" t="n">
        <v>156</v>
      </c>
      <c r="B193" s="0" t="s">
        <v>241</v>
      </c>
      <c r="C193" s="0" t="s">
        <v>92</v>
      </c>
      <c r="D193" s="0" t="s">
        <v>93</v>
      </c>
      <c r="G193" s="0" t="s">
        <v>74</v>
      </c>
      <c r="H193" s="0" t="s">
        <v>75</v>
      </c>
      <c r="I193" s="0" t="s">
        <v>76</v>
      </c>
      <c r="J193" s="0" t="s">
        <v>77</v>
      </c>
      <c r="K193" s="0" t="s">
        <v>78</v>
      </c>
    </row>
    <row r="194" customFormat="false" ht="12.75" hidden="false" customHeight="false" outlineLevel="0" collapsed="false">
      <c r="A194" s="0" t="n">
        <v>157</v>
      </c>
      <c r="B194" s="0" t="s">
        <v>242</v>
      </c>
      <c r="C194" s="0" t="s">
        <v>97</v>
      </c>
      <c r="D194" s="0" t="s">
        <v>98</v>
      </c>
      <c r="G194" s="0" t="s">
        <v>74</v>
      </c>
      <c r="H194" s="0" t="s">
        <v>75</v>
      </c>
      <c r="I194" s="0" t="s">
        <v>76</v>
      </c>
      <c r="J194" s="0" t="s">
        <v>77</v>
      </c>
      <c r="K194" s="0" t="s">
        <v>78</v>
      </c>
    </row>
    <row r="195" customFormat="false" ht="12.75" hidden="false" customHeight="false" outlineLevel="0" collapsed="false">
      <c r="A195" s="0" t="n">
        <v>158</v>
      </c>
      <c r="B195" s="0" t="s">
        <v>243</v>
      </c>
      <c r="C195" s="0" t="s">
        <v>97</v>
      </c>
      <c r="D195" s="0" t="s">
        <v>98</v>
      </c>
      <c r="G195" s="0" t="s">
        <v>74</v>
      </c>
      <c r="H195" s="0" t="s">
        <v>75</v>
      </c>
      <c r="I195" s="0" t="s">
        <v>76</v>
      </c>
      <c r="J195" s="0" t="s">
        <v>77</v>
      </c>
      <c r="K195" s="0" t="s">
        <v>78</v>
      </c>
    </row>
    <row r="196" customFormat="false" ht="12.75" hidden="false" customHeight="false" outlineLevel="0" collapsed="false">
      <c r="A196" s="0" t="n">
        <v>159</v>
      </c>
      <c r="B196" s="0" t="s">
        <v>244</v>
      </c>
      <c r="C196" s="0" t="s">
        <v>97</v>
      </c>
      <c r="D196" s="0" t="s">
        <v>98</v>
      </c>
      <c r="G196" s="0" t="s">
        <v>74</v>
      </c>
      <c r="H196" s="0" t="s">
        <v>75</v>
      </c>
      <c r="I196" s="0" t="s">
        <v>76</v>
      </c>
      <c r="J196" s="0" t="s">
        <v>77</v>
      </c>
      <c r="K196" s="0" t="s">
        <v>78</v>
      </c>
    </row>
    <row r="197" customFormat="false" ht="12.75" hidden="false" customHeight="false" outlineLevel="0" collapsed="false">
      <c r="A197" s="0" t="n">
        <v>160</v>
      </c>
      <c r="B197" s="0" t="s">
        <v>245</v>
      </c>
    </row>
    <row r="198" customFormat="false" ht="12.75" hidden="false" customHeight="false" outlineLevel="0" collapsed="false">
      <c r="A198" s="0" t="n">
        <v>161</v>
      </c>
      <c r="B198" s="0" t="s">
        <v>246</v>
      </c>
    </row>
    <row r="199" customFormat="false" ht="12.75" hidden="false" customHeight="false" outlineLevel="0" collapsed="false">
      <c r="A199" s="0" t="n">
        <v>162</v>
      </c>
      <c r="B199" s="0" t="s">
        <v>247</v>
      </c>
    </row>
    <row r="200" customFormat="false" ht="12.75" hidden="false" customHeight="false" outlineLevel="0" collapsed="false">
      <c r="A200" s="0" t="n">
        <v>163</v>
      </c>
      <c r="B200" s="0" t="s">
        <v>248</v>
      </c>
    </row>
    <row r="201" customFormat="false" ht="12.75" hidden="false" customHeight="false" outlineLevel="0" collapsed="false">
      <c r="A201" s="0" t="n">
        <v>164</v>
      </c>
      <c r="B201" s="0" t="s">
        <v>249</v>
      </c>
    </row>
    <row r="202" customFormat="false" ht="12.75" hidden="false" customHeight="false" outlineLevel="0" collapsed="false">
      <c r="A202" s="0" t="n">
        <v>165</v>
      </c>
      <c r="B202" s="0" t="s">
        <v>250</v>
      </c>
    </row>
    <row r="203" customFormat="false" ht="12.75" hidden="false" customHeight="false" outlineLevel="0" collapsed="false">
      <c r="A203" s="0" t="n">
        <v>166</v>
      </c>
      <c r="B203" s="0" t="s">
        <v>251</v>
      </c>
    </row>
    <row r="204" customFormat="false" ht="12.75" hidden="false" customHeight="false" outlineLevel="0" collapsed="false">
      <c r="A204" s="0" t="n">
        <v>167</v>
      </c>
      <c r="B204" s="0" t="s">
        <v>252</v>
      </c>
    </row>
    <row r="205" customFormat="false" ht="12.75" hidden="false" customHeight="false" outlineLevel="0" collapsed="false">
      <c r="A205" s="0" t="n">
        <v>168</v>
      </c>
      <c r="B205" s="0" t="s">
        <v>253</v>
      </c>
    </row>
    <row r="206" customFormat="false" ht="12.75" hidden="false" customHeight="false" outlineLevel="0" collapsed="false">
      <c r="A206" s="0" t="n">
        <v>169</v>
      </c>
      <c r="B206" s="0" t="s">
        <v>254</v>
      </c>
      <c r="C206" s="0" t="s">
        <v>72</v>
      </c>
      <c r="D206" s="0" t="s">
        <v>73</v>
      </c>
      <c r="G206" s="0" t="s">
        <v>74</v>
      </c>
      <c r="H206" s="0" t="s">
        <v>75</v>
      </c>
      <c r="I206" s="0" t="s">
        <v>76</v>
      </c>
      <c r="J206" s="0" t="s">
        <v>77</v>
      </c>
      <c r="K206" s="0" t="s">
        <v>78</v>
      </c>
    </row>
    <row r="207" customFormat="false" ht="12.75" hidden="false" customHeight="false" outlineLevel="0" collapsed="false">
      <c r="A207" s="0" t="n">
        <v>170</v>
      </c>
      <c r="B207" s="0" t="s">
        <v>255</v>
      </c>
      <c r="C207" s="0" t="s">
        <v>72</v>
      </c>
      <c r="D207" s="0" t="s">
        <v>73</v>
      </c>
      <c r="G207" s="0" t="s">
        <v>74</v>
      </c>
      <c r="H207" s="0" t="s">
        <v>75</v>
      </c>
      <c r="I207" s="0" t="s">
        <v>76</v>
      </c>
      <c r="J207" s="0" t="s">
        <v>77</v>
      </c>
      <c r="K207" s="0" t="s">
        <v>78</v>
      </c>
    </row>
    <row r="208" customFormat="false" ht="12.75" hidden="false" customHeight="false" outlineLevel="0" collapsed="false">
      <c r="A208" s="0" t="n">
        <v>171</v>
      </c>
      <c r="B208" s="0" t="s">
        <v>256</v>
      </c>
      <c r="C208" s="0" t="s">
        <v>72</v>
      </c>
      <c r="D208" s="0" t="s">
        <v>73</v>
      </c>
      <c r="G208" s="0" t="s">
        <v>74</v>
      </c>
      <c r="H208" s="0" t="s">
        <v>75</v>
      </c>
      <c r="I208" s="0" t="s">
        <v>76</v>
      </c>
      <c r="J208" s="0" t="s">
        <v>77</v>
      </c>
      <c r="K208" s="0" t="s">
        <v>78</v>
      </c>
    </row>
    <row r="209" customFormat="false" ht="12.75" hidden="false" customHeight="false" outlineLevel="0" collapsed="false">
      <c r="A209" s="0" t="n">
        <v>172</v>
      </c>
      <c r="B209" s="0" t="s">
        <v>257</v>
      </c>
      <c r="C209" s="0" t="s">
        <v>82</v>
      </c>
      <c r="D209" s="0" t="s">
        <v>83</v>
      </c>
      <c r="G209" s="0" t="s">
        <v>74</v>
      </c>
      <c r="H209" s="0" t="s">
        <v>75</v>
      </c>
      <c r="I209" s="0" t="s">
        <v>76</v>
      </c>
      <c r="J209" s="0" t="s">
        <v>77</v>
      </c>
      <c r="K209" s="0" t="s">
        <v>78</v>
      </c>
    </row>
    <row r="210" customFormat="false" ht="12.75" hidden="false" customHeight="false" outlineLevel="0" collapsed="false">
      <c r="A210" s="0" t="n">
        <v>173</v>
      </c>
      <c r="B210" s="0" t="s">
        <v>258</v>
      </c>
      <c r="C210" s="0" t="s">
        <v>82</v>
      </c>
      <c r="D210" s="0" t="s">
        <v>83</v>
      </c>
      <c r="G210" s="0" t="s">
        <v>74</v>
      </c>
      <c r="H210" s="0" t="s">
        <v>75</v>
      </c>
      <c r="I210" s="0" t="s">
        <v>76</v>
      </c>
      <c r="J210" s="0" t="s">
        <v>77</v>
      </c>
      <c r="K210" s="0" t="s">
        <v>78</v>
      </c>
    </row>
    <row r="211" customFormat="false" ht="12.75" hidden="false" customHeight="false" outlineLevel="0" collapsed="false">
      <c r="A211" s="0" t="n">
        <v>174</v>
      </c>
      <c r="B211" s="0" t="s">
        <v>259</v>
      </c>
      <c r="C211" s="0" t="s">
        <v>82</v>
      </c>
      <c r="D211" s="0" t="s">
        <v>83</v>
      </c>
      <c r="G211" s="0" t="s">
        <v>74</v>
      </c>
      <c r="H211" s="0" t="s">
        <v>75</v>
      </c>
      <c r="I211" s="0" t="s">
        <v>76</v>
      </c>
      <c r="J211" s="0" t="s">
        <v>77</v>
      </c>
      <c r="K211" s="0" t="s">
        <v>78</v>
      </c>
    </row>
    <row r="212" customFormat="false" ht="12.75" hidden="false" customHeight="false" outlineLevel="0" collapsed="false">
      <c r="A212" s="0" t="n">
        <v>175</v>
      </c>
      <c r="B212" s="0" t="s">
        <v>260</v>
      </c>
      <c r="C212" s="0" t="s">
        <v>87</v>
      </c>
      <c r="D212" s="0" t="s">
        <v>88</v>
      </c>
      <c r="G212" s="0" t="s">
        <v>74</v>
      </c>
      <c r="H212" s="0" t="s">
        <v>75</v>
      </c>
      <c r="I212" s="0" t="s">
        <v>76</v>
      </c>
      <c r="J212" s="0" t="s">
        <v>77</v>
      </c>
      <c r="K212" s="0" t="s">
        <v>78</v>
      </c>
    </row>
    <row r="213" customFormat="false" ht="12.75" hidden="false" customHeight="false" outlineLevel="0" collapsed="false">
      <c r="A213" s="0" t="n">
        <v>176</v>
      </c>
      <c r="B213" s="0" t="s">
        <v>261</v>
      </c>
      <c r="C213" s="0" t="s">
        <v>87</v>
      </c>
      <c r="D213" s="0" t="s">
        <v>88</v>
      </c>
      <c r="G213" s="0" t="s">
        <v>74</v>
      </c>
      <c r="H213" s="0" t="s">
        <v>75</v>
      </c>
      <c r="I213" s="0" t="s">
        <v>76</v>
      </c>
      <c r="J213" s="0" t="s">
        <v>77</v>
      </c>
      <c r="K213" s="0" t="s">
        <v>78</v>
      </c>
    </row>
    <row r="214" customFormat="false" ht="12.75" hidden="false" customHeight="false" outlineLevel="0" collapsed="false">
      <c r="A214" s="0" t="n">
        <v>177</v>
      </c>
      <c r="B214" s="0" t="s">
        <v>262</v>
      </c>
      <c r="C214" s="0" t="s">
        <v>87</v>
      </c>
      <c r="D214" s="0" t="s">
        <v>88</v>
      </c>
      <c r="G214" s="0" t="s">
        <v>74</v>
      </c>
      <c r="H214" s="0" t="s">
        <v>75</v>
      </c>
      <c r="I214" s="0" t="s">
        <v>76</v>
      </c>
      <c r="J214" s="0" t="s">
        <v>77</v>
      </c>
      <c r="K214" s="0" t="s">
        <v>78</v>
      </c>
    </row>
    <row r="215" customFormat="false" ht="12.75" hidden="false" customHeight="false" outlineLevel="0" collapsed="false">
      <c r="A215" s="0" t="n">
        <v>178</v>
      </c>
      <c r="B215" s="0" t="s">
        <v>263</v>
      </c>
      <c r="C215" s="0" t="s">
        <v>92</v>
      </c>
      <c r="D215" s="0" t="s">
        <v>93</v>
      </c>
      <c r="G215" s="0" t="s">
        <v>74</v>
      </c>
      <c r="H215" s="0" t="s">
        <v>75</v>
      </c>
      <c r="I215" s="0" t="s">
        <v>76</v>
      </c>
      <c r="J215" s="0" t="s">
        <v>77</v>
      </c>
      <c r="K215" s="0" t="s">
        <v>78</v>
      </c>
    </row>
    <row r="216" customFormat="false" ht="12.75" hidden="false" customHeight="false" outlineLevel="0" collapsed="false">
      <c r="A216" s="0" t="n">
        <v>179</v>
      </c>
      <c r="B216" s="0" t="s">
        <v>264</v>
      </c>
      <c r="C216" s="0" t="s">
        <v>92</v>
      </c>
      <c r="D216" s="0" t="s">
        <v>93</v>
      </c>
      <c r="G216" s="0" t="s">
        <v>74</v>
      </c>
      <c r="H216" s="0" t="s">
        <v>75</v>
      </c>
      <c r="I216" s="0" t="s">
        <v>76</v>
      </c>
      <c r="J216" s="0" t="s">
        <v>77</v>
      </c>
      <c r="K216" s="0" t="s">
        <v>78</v>
      </c>
    </row>
    <row r="217" customFormat="false" ht="12.75" hidden="false" customHeight="false" outlineLevel="0" collapsed="false">
      <c r="A217" s="0" t="n">
        <v>180</v>
      </c>
      <c r="B217" s="0" t="s">
        <v>265</v>
      </c>
      <c r="C217" s="0" t="s">
        <v>92</v>
      </c>
      <c r="D217" s="0" t="s">
        <v>93</v>
      </c>
      <c r="G217" s="0" t="s">
        <v>74</v>
      </c>
      <c r="H217" s="0" t="s">
        <v>75</v>
      </c>
      <c r="I217" s="0" t="s">
        <v>76</v>
      </c>
      <c r="J217" s="0" t="s">
        <v>77</v>
      </c>
      <c r="K217" s="0" t="s">
        <v>78</v>
      </c>
    </row>
    <row r="218" customFormat="false" ht="12.75" hidden="false" customHeight="false" outlineLevel="0" collapsed="false">
      <c r="A218" s="0" t="n">
        <v>181</v>
      </c>
      <c r="B218" s="0" t="s">
        <v>266</v>
      </c>
      <c r="C218" s="0" t="s">
        <v>97</v>
      </c>
      <c r="D218" s="0" t="s">
        <v>98</v>
      </c>
      <c r="G218" s="0" t="s">
        <v>74</v>
      </c>
      <c r="H218" s="0" t="s">
        <v>75</v>
      </c>
      <c r="I218" s="0" t="s">
        <v>76</v>
      </c>
      <c r="J218" s="0" t="s">
        <v>77</v>
      </c>
      <c r="K218" s="0" t="s">
        <v>78</v>
      </c>
    </row>
    <row r="219" customFormat="false" ht="12.75" hidden="false" customHeight="false" outlineLevel="0" collapsed="false">
      <c r="A219" s="0" t="n">
        <v>182</v>
      </c>
      <c r="B219" s="0" t="s">
        <v>267</v>
      </c>
      <c r="C219" s="0" t="s">
        <v>97</v>
      </c>
      <c r="D219" s="0" t="s">
        <v>98</v>
      </c>
      <c r="G219" s="0" t="s">
        <v>74</v>
      </c>
      <c r="H219" s="0" t="s">
        <v>75</v>
      </c>
      <c r="I219" s="0" t="s">
        <v>76</v>
      </c>
      <c r="J219" s="0" t="s">
        <v>77</v>
      </c>
      <c r="K219" s="0" t="s">
        <v>78</v>
      </c>
    </row>
    <row r="220" customFormat="false" ht="12.75" hidden="false" customHeight="false" outlineLevel="0" collapsed="false">
      <c r="A220" s="0" t="n">
        <v>183</v>
      </c>
      <c r="B220" s="0" t="s">
        <v>268</v>
      </c>
      <c r="C220" s="0" t="s">
        <v>97</v>
      </c>
      <c r="D220" s="0" t="s">
        <v>98</v>
      </c>
      <c r="G220" s="0" t="s">
        <v>74</v>
      </c>
      <c r="H220" s="0" t="s">
        <v>75</v>
      </c>
      <c r="I220" s="0" t="s">
        <v>76</v>
      </c>
      <c r="J220" s="0" t="s">
        <v>77</v>
      </c>
      <c r="K220" s="0" t="s">
        <v>78</v>
      </c>
    </row>
    <row r="221" customFormat="false" ht="12.75" hidden="false" customHeight="false" outlineLevel="0" collapsed="false">
      <c r="A221" s="0" t="n">
        <v>184</v>
      </c>
      <c r="B221" s="0" t="s">
        <v>269</v>
      </c>
    </row>
    <row r="222" customFormat="false" ht="12.75" hidden="false" customHeight="false" outlineLevel="0" collapsed="false">
      <c r="A222" s="0" t="n">
        <v>185</v>
      </c>
      <c r="B222" s="0" t="s">
        <v>270</v>
      </c>
    </row>
    <row r="223" customFormat="false" ht="12.75" hidden="false" customHeight="false" outlineLevel="0" collapsed="false">
      <c r="A223" s="0" t="n">
        <v>186</v>
      </c>
      <c r="B223" s="0" t="s">
        <v>271</v>
      </c>
    </row>
    <row r="224" customFormat="false" ht="12.75" hidden="false" customHeight="false" outlineLevel="0" collapsed="false">
      <c r="A224" s="0" t="n">
        <v>187</v>
      </c>
      <c r="B224" s="0" t="s">
        <v>272</v>
      </c>
    </row>
    <row r="225" customFormat="false" ht="12.75" hidden="false" customHeight="false" outlineLevel="0" collapsed="false">
      <c r="A225" s="0" t="n">
        <v>188</v>
      </c>
      <c r="B225" s="0" t="s">
        <v>273</v>
      </c>
    </row>
    <row r="226" customFormat="false" ht="12.75" hidden="false" customHeight="false" outlineLevel="0" collapsed="false">
      <c r="A226" s="0" t="n">
        <v>189</v>
      </c>
      <c r="B226" s="0" t="s">
        <v>274</v>
      </c>
    </row>
    <row r="227" customFormat="false" ht="12.75" hidden="false" customHeight="false" outlineLevel="0" collapsed="false">
      <c r="A227" s="0" t="n">
        <v>190</v>
      </c>
      <c r="B227" s="0" t="s">
        <v>275</v>
      </c>
    </row>
    <row r="228" customFormat="false" ht="12.75" hidden="false" customHeight="false" outlineLevel="0" collapsed="false">
      <c r="A228" s="0" t="n">
        <v>191</v>
      </c>
      <c r="B228" s="0" t="s">
        <v>276</v>
      </c>
    </row>
    <row r="229" customFormat="false" ht="12.75" hidden="false" customHeight="false" outlineLevel="0" collapsed="false">
      <c r="A229" s="0" t="n">
        <v>192</v>
      </c>
      <c r="B229" s="0" t="s">
        <v>277</v>
      </c>
    </row>
    <row r="230" customFormat="false" ht="12.75" hidden="false" customHeight="false" outlineLevel="0" collapsed="false">
      <c r="A230" s="0" t="n">
        <v>193</v>
      </c>
      <c r="B230" s="0" t="s">
        <v>278</v>
      </c>
      <c r="C230" s="0" t="s">
        <v>72</v>
      </c>
      <c r="D230" s="0" t="s">
        <v>73</v>
      </c>
      <c r="G230" s="0" t="s">
        <v>74</v>
      </c>
      <c r="H230" s="0" t="s">
        <v>75</v>
      </c>
      <c r="I230" s="0" t="s">
        <v>76</v>
      </c>
      <c r="J230" s="0" t="s">
        <v>77</v>
      </c>
      <c r="K230" s="0" t="s">
        <v>78</v>
      </c>
    </row>
    <row r="231" customFormat="false" ht="12.75" hidden="false" customHeight="false" outlineLevel="0" collapsed="false">
      <c r="A231" s="0" t="n">
        <v>194</v>
      </c>
      <c r="B231" s="0" t="s">
        <v>279</v>
      </c>
      <c r="C231" s="0" t="s">
        <v>72</v>
      </c>
      <c r="D231" s="0" t="s">
        <v>73</v>
      </c>
      <c r="G231" s="0" t="s">
        <v>74</v>
      </c>
      <c r="H231" s="0" t="s">
        <v>75</v>
      </c>
      <c r="I231" s="0" t="s">
        <v>76</v>
      </c>
      <c r="J231" s="0" t="s">
        <v>77</v>
      </c>
      <c r="K231" s="0" t="s">
        <v>78</v>
      </c>
    </row>
    <row r="232" customFormat="false" ht="12.75" hidden="false" customHeight="false" outlineLevel="0" collapsed="false">
      <c r="A232" s="0" t="n">
        <v>195</v>
      </c>
      <c r="B232" s="0" t="s">
        <v>280</v>
      </c>
      <c r="C232" s="0" t="s">
        <v>72</v>
      </c>
      <c r="D232" s="0" t="s">
        <v>73</v>
      </c>
      <c r="G232" s="0" t="s">
        <v>74</v>
      </c>
      <c r="H232" s="0" t="s">
        <v>75</v>
      </c>
      <c r="I232" s="0" t="s">
        <v>76</v>
      </c>
      <c r="J232" s="0" t="s">
        <v>77</v>
      </c>
      <c r="K232" s="0" t="s">
        <v>78</v>
      </c>
    </row>
    <row r="233" customFormat="false" ht="12.75" hidden="false" customHeight="false" outlineLevel="0" collapsed="false">
      <c r="A233" s="0" t="n">
        <v>196</v>
      </c>
      <c r="B233" s="0" t="s">
        <v>281</v>
      </c>
      <c r="C233" s="0" t="s">
        <v>82</v>
      </c>
      <c r="D233" s="0" t="s">
        <v>83</v>
      </c>
      <c r="G233" s="0" t="s">
        <v>74</v>
      </c>
      <c r="H233" s="0" t="s">
        <v>75</v>
      </c>
      <c r="I233" s="0" t="s">
        <v>76</v>
      </c>
      <c r="J233" s="0" t="s">
        <v>77</v>
      </c>
      <c r="K233" s="0" t="s">
        <v>78</v>
      </c>
    </row>
    <row r="234" customFormat="false" ht="12.75" hidden="false" customHeight="false" outlineLevel="0" collapsed="false">
      <c r="A234" s="0" t="n">
        <v>197</v>
      </c>
      <c r="B234" s="0" t="s">
        <v>282</v>
      </c>
      <c r="C234" s="0" t="s">
        <v>82</v>
      </c>
      <c r="D234" s="0" t="s">
        <v>83</v>
      </c>
      <c r="G234" s="0" t="s">
        <v>74</v>
      </c>
      <c r="H234" s="0" t="s">
        <v>75</v>
      </c>
      <c r="I234" s="0" t="s">
        <v>76</v>
      </c>
      <c r="J234" s="0" t="s">
        <v>77</v>
      </c>
      <c r="K234" s="0" t="s">
        <v>78</v>
      </c>
    </row>
    <row r="235" customFormat="false" ht="12.75" hidden="false" customHeight="false" outlineLevel="0" collapsed="false">
      <c r="A235" s="0" t="n">
        <v>198</v>
      </c>
      <c r="B235" s="0" t="s">
        <v>283</v>
      </c>
      <c r="C235" s="0" t="s">
        <v>82</v>
      </c>
      <c r="D235" s="0" t="s">
        <v>83</v>
      </c>
      <c r="G235" s="0" t="s">
        <v>74</v>
      </c>
      <c r="H235" s="0" t="s">
        <v>75</v>
      </c>
      <c r="I235" s="0" t="s">
        <v>76</v>
      </c>
      <c r="J235" s="0" t="s">
        <v>77</v>
      </c>
      <c r="K235" s="0" t="s">
        <v>78</v>
      </c>
    </row>
    <row r="236" customFormat="false" ht="12.75" hidden="false" customHeight="false" outlineLevel="0" collapsed="false">
      <c r="A236" s="0" t="n">
        <v>199</v>
      </c>
      <c r="B236" s="0" t="s">
        <v>284</v>
      </c>
      <c r="C236" s="0" t="s">
        <v>87</v>
      </c>
      <c r="D236" s="0" t="s">
        <v>88</v>
      </c>
      <c r="G236" s="0" t="s">
        <v>74</v>
      </c>
      <c r="H236" s="0" t="s">
        <v>75</v>
      </c>
      <c r="I236" s="0" t="s">
        <v>76</v>
      </c>
      <c r="J236" s="0" t="s">
        <v>77</v>
      </c>
      <c r="K236" s="0" t="s">
        <v>78</v>
      </c>
    </row>
    <row r="237" customFormat="false" ht="12.75" hidden="false" customHeight="false" outlineLevel="0" collapsed="false">
      <c r="A237" s="0" t="n">
        <v>200</v>
      </c>
      <c r="B237" s="0" t="s">
        <v>285</v>
      </c>
      <c r="C237" s="0" t="s">
        <v>87</v>
      </c>
      <c r="D237" s="0" t="s">
        <v>88</v>
      </c>
      <c r="G237" s="0" t="s">
        <v>74</v>
      </c>
      <c r="H237" s="0" t="s">
        <v>75</v>
      </c>
      <c r="I237" s="0" t="s">
        <v>76</v>
      </c>
      <c r="J237" s="0" t="s">
        <v>77</v>
      </c>
      <c r="K237" s="0" t="s">
        <v>78</v>
      </c>
    </row>
    <row r="238" customFormat="false" ht="12.75" hidden="false" customHeight="false" outlineLevel="0" collapsed="false">
      <c r="A238" s="0" t="n">
        <v>201</v>
      </c>
      <c r="B238" s="0" t="s">
        <v>286</v>
      </c>
      <c r="C238" s="0" t="s">
        <v>87</v>
      </c>
      <c r="D238" s="0" t="s">
        <v>88</v>
      </c>
      <c r="G238" s="0" t="s">
        <v>74</v>
      </c>
      <c r="H238" s="0" t="s">
        <v>75</v>
      </c>
      <c r="I238" s="0" t="s">
        <v>76</v>
      </c>
      <c r="J238" s="0" t="s">
        <v>77</v>
      </c>
      <c r="K238" s="0" t="s">
        <v>78</v>
      </c>
    </row>
    <row r="239" customFormat="false" ht="12.75" hidden="false" customHeight="false" outlineLevel="0" collapsed="false">
      <c r="A239" s="0" t="n">
        <v>202</v>
      </c>
      <c r="B239" s="0" t="s">
        <v>287</v>
      </c>
      <c r="C239" s="0" t="s">
        <v>92</v>
      </c>
      <c r="D239" s="0" t="s">
        <v>93</v>
      </c>
      <c r="G239" s="0" t="s">
        <v>74</v>
      </c>
      <c r="H239" s="0" t="s">
        <v>75</v>
      </c>
      <c r="I239" s="0" t="s">
        <v>76</v>
      </c>
      <c r="J239" s="0" t="s">
        <v>77</v>
      </c>
      <c r="K239" s="0" t="s">
        <v>78</v>
      </c>
    </row>
    <row r="240" customFormat="false" ht="12.75" hidden="false" customHeight="false" outlineLevel="0" collapsed="false">
      <c r="A240" s="0" t="n">
        <v>203</v>
      </c>
      <c r="B240" s="0" t="s">
        <v>288</v>
      </c>
      <c r="C240" s="0" t="s">
        <v>92</v>
      </c>
      <c r="D240" s="0" t="s">
        <v>93</v>
      </c>
      <c r="G240" s="0" t="s">
        <v>74</v>
      </c>
      <c r="H240" s="0" t="s">
        <v>75</v>
      </c>
      <c r="I240" s="0" t="s">
        <v>76</v>
      </c>
      <c r="J240" s="0" t="s">
        <v>77</v>
      </c>
      <c r="K240" s="0" t="s">
        <v>78</v>
      </c>
    </row>
    <row r="241" customFormat="false" ht="12.75" hidden="false" customHeight="false" outlineLevel="0" collapsed="false">
      <c r="A241" s="0" t="n">
        <v>204</v>
      </c>
      <c r="B241" s="0" t="s">
        <v>289</v>
      </c>
      <c r="C241" s="0" t="s">
        <v>92</v>
      </c>
      <c r="D241" s="0" t="s">
        <v>93</v>
      </c>
      <c r="G241" s="0" t="s">
        <v>74</v>
      </c>
      <c r="H241" s="0" t="s">
        <v>75</v>
      </c>
      <c r="I241" s="0" t="s">
        <v>76</v>
      </c>
      <c r="J241" s="0" t="s">
        <v>77</v>
      </c>
      <c r="K241" s="0" t="s">
        <v>78</v>
      </c>
    </row>
    <row r="242" customFormat="false" ht="12.75" hidden="false" customHeight="false" outlineLevel="0" collapsed="false">
      <c r="A242" s="0" t="n">
        <v>205</v>
      </c>
      <c r="B242" s="0" t="s">
        <v>290</v>
      </c>
      <c r="C242" s="0" t="s">
        <v>97</v>
      </c>
      <c r="D242" s="0" t="s">
        <v>98</v>
      </c>
      <c r="G242" s="0" t="s">
        <v>74</v>
      </c>
      <c r="H242" s="0" t="s">
        <v>75</v>
      </c>
      <c r="I242" s="0" t="s">
        <v>76</v>
      </c>
      <c r="J242" s="0" t="s">
        <v>77</v>
      </c>
      <c r="K242" s="0" t="s">
        <v>78</v>
      </c>
    </row>
    <row r="243" customFormat="false" ht="12.75" hidden="false" customHeight="false" outlineLevel="0" collapsed="false">
      <c r="A243" s="0" t="n">
        <v>206</v>
      </c>
      <c r="B243" s="0" t="s">
        <v>291</v>
      </c>
      <c r="C243" s="0" t="s">
        <v>97</v>
      </c>
      <c r="D243" s="0" t="s">
        <v>98</v>
      </c>
      <c r="G243" s="0" t="s">
        <v>74</v>
      </c>
      <c r="H243" s="0" t="s">
        <v>75</v>
      </c>
      <c r="I243" s="0" t="s">
        <v>76</v>
      </c>
      <c r="J243" s="0" t="s">
        <v>77</v>
      </c>
      <c r="K243" s="0" t="s">
        <v>78</v>
      </c>
    </row>
    <row r="244" customFormat="false" ht="12.75" hidden="false" customHeight="false" outlineLevel="0" collapsed="false">
      <c r="A244" s="0" t="n">
        <v>207</v>
      </c>
      <c r="B244" s="0" t="s">
        <v>292</v>
      </c>
      <c r="C244" s="0" t="s">
        <v>97</v>
      </c>
      <c r="D244" s="0" t="s">
        <v>98</v>
      </c>
      <c r="G244" s="0" t="s">
        <v>74</v>
      </c>
      <c r="H244" s="0" t="s">
        <v>75</v>
      </c>
      <c r="I244" s="0" t="s">
        <v>76</v>
      </c>
      <c r="J244" s="0" t="s">
        <v>77</v>
      </c>
      <c r="K244" s="0" t="s">
        <v>78</v>
      </c>
    </row>
    <row r="245" customFormat="false" ht="12.75" hidden="false" customHeight="false" outlineLevel="0" collapsed="false">
      <c r="A245" s="0" t="n">
        <v>208</v>
      </c>
      <c r="B245" s="0" t="s">
        <v>293</v>
      </c>
    </row>
    <row r="246" customFormat="false" ht="12.75" hidden="false" customHeight="false" outlineLevel="0" collapsed="false">
      <c r="A246" s="0" t="n">
        <v>209</v>
      </c>
      <c r="B246" s="0" t="s">
        <v>294</v>
      </c>
    </row>
    <row r="247" customFormat="false" ht="12.75" hidden="false" customHeight="false" outlineLevel="0" collapsed="false">
      <c r="A247" s="0" t="n">
        <v>210</v>
      </c>
      <c r="B247" s="0" t="s">
        <v>295</v>
      </c>
    </row>
    <row r="248" customFormat="false" ht="12.75" hidden="false" customHeight="false" outlineLevel="0" collapsed="false">
      <c r="A248" s="0" t="n">
        <v>211</v>
      </c>
      <c r="B248" s="0" t="s">
        <v>296</v>
      </c>
    </row>
    <row r="249" customFormat="false" ht="12.75" hidden="false" customHeight="false" outlineLevel="0" collapsed="false">
      <c r="A249" s="0" t="n">
        <v>212</v>
      </c>
      <c r="B249" s="0" t="s">
        <v>297</v>
      </c>
    </row>
    <row r="250" customFormat="false" ht="12.75" hidden="false" customHeight="false" outlineLevel="0" collapsed="false">
      <c r="A250" s="0" t="n">
        <v>213</v>
      </c>
      <c r="B250" s="0" t="s">
        <v>298</v>
      </c>
    </row>
    <row r="251" customFormat="false" ht="12.75" hidden="false" customHeight="false" outlineLevel="0" collapsed="false">
      <c r="A251" s="0" t="n">
        <v>214</v>
      </c>
      <c r="B251" s="0" t="s">
        <v>299</v>
      </c>
    </row>
    <row r="252" customFormat="false" ht="12.75" hidden="false" customHeight="false" outlineLevel="0" collapsed="false">
      <c r="A252" s="0" t="n">
        <v>215</v>
      </c>
      <c r="B252" s="0" t="s">
        <v>300</v>
      </c>
    </row>
    <row r="253" customFormat="false" ht="12.75" hidden="false" customHeight="false" outlineLevel="0" collapsed="false">
      <c r="A253" s="0" t="n">
        <v>216</v>
      </c>
      <c r="B253" s="0" t="s">
        <v>301</v>
      </c>
    </row>
    <row r="254" customFormat="false" ht="12.75" hidden="false" customHeight="false" outlineLevel="0" collapsed="false">
      <c r="A254" s="0" t="n">
        <v>217</v>
      </c>
      <c r="B254" s="0" t="s">
        <v>302</v>
      </c>
      <c r="C254" s="0" t="s">
        <v>72</v>
      </c>
      <c r="D254" s="0" t="s">
        <v>73</v>
      </c>
      <c r="G254" s="0" t="s">
        <v>74</v>
      </c>
      <c r="H254" s="0" t="s">
        <v>75</v>
      </c>
      <c r="I254" s="0" t="s">
        <v>76</v>
      </c>
      <c r="J254" s="0" t="s">
        <v>77</v>
      </c>
      <c r="K254" s="0" t="s">
        <v>78</v>
      </c>
    </row>
    <row r="255" customFormat="false" ht="12.75" hidden="false" customHeight="false" outlineLevel="0" collapsed="false">
      <c r="A255" s="0" t="n">
        <v>218</v>
      </c>
      <c r="B255" s="0" t="s">
        <v>303</v>
      </c>
      <c r="C255" s="0" t="s">
        <v>72</v>
      </c>
      <c r="D255" s="0" t="s">
        <v>73</v>
      </c>
      <c r="G255" s="0" t="s">
        <v>74</v>
      </c>
      <c r="H255" s="0" t="s">
        <v>75</v>
      </c>
      <c r="I255" s="0" t="s">
        <v>76</v>
      </c>
      <c r="J255" s="0" t="s">
        <v>77</v>
      </c>
      <c r="K255" s="0" t="s">
        <v>78</v>
      </c>
    </row>
    <row r="256" customFormat="false" ht="12.75" hidden="false" customHeight="false" outlineLevel="0" collapsed="false">
      <c r="A256" s="0" t="n">
        <v>219</v>
      </c>
      <c r="B256" s="0" t="s">
        <v>304</v>
      </c>
      <c r="C256" s="0" t="s">
        <v>72</v>
      </c>
      <c r="D256" s="0" t="s">
        <v>73</v>
      </c>
      <c r="G256" s="0" t="s">
        <v>74</v>
      </c>
      <c r="H256" s="0" t="s">
        <v>75</v>
      </c>
      <c r="I256" s="0" t="s">
        <v>76</v>
      </c>
      <c r="J256" s="0" t="s">
        <v>77</v>
      </c>
      <c r="K256" s="0" t="s">
        <v>78</v>
      </c>
    </row>
    <row r="257" customFormat="false" ht="12.75" hidden="false" customHeight="false" outlineLevel="0" collapsed="false">
      <c r="A257" s="0" t="n">
        <v>220</v>
      </c>
      <c r="B257" s="0" t="s">
        <v>305</v>
      </c>
      <c r="C257" s="0" t="s">
        <v>82</v>
      </c>
      <c r="D257" s="0" t="s">
        <v>83</v>
      </c>
      <c r="G257" s="0" t="s">
        <v>74</v>
      </c>
      <c r="H257" s="0" t="s">
        <v>75</v>
      </c>
      <c r="I257" s="0" t="s">
        <v>76</v>
      </c>
      <c r="J257" s="0" t="s">
        <v>77</v>
      </c>
      <c r="K257" s="0" t="s">
        <v>78</v>
      </c>
    </row>
    <row r="258" customFormat="false" ht="12.75" hidden="false" customHeight="false" outlineLevel="0" collapsed="false">
      <c r="A258" s="0" t="n">
        <v>221</v>
      </c>
      <c r="B258" s="0" t="s">
        <v>306</v>
      </c>
      <c r="C258" s="0" t="s">
        <v>82</v>
      </c>
      <c r="D258" s="0" t="s">
        <v>83</v>
      </c>
      <c r="G258" s="0" t="s">
        <v>74</v>
      </c>
      <c r="H258" s="0" t="s">
        <v>75</v>
      </c>
      <c r="I258" s="0" t="s">
        <v>76</v>
      </c>
      <c r="J258" s="0" t="s">
        <v>77</v>
      </c>
      <c r="K258" s="0" t="s">
        <v>78</v>
      </c>
    </row>
    <row r="259" customFormat="false" ht="12.75" hidden="false" customHeight="false" outlineLevel="0" collapsed="false">
      <c r="A259" s="0" t="n">
        <v>222</v>
      </c>
      <c r="B259" s="0" t="s">
        <v>307</v>
      </c>
      <c r="C259" s="0" t="s">
        <v>82</v>
      </c>
      <c r="D259" s="0" t="s">
        <v>83</v>
      </c>
      <c r="G259" s="0" t="s">
        <v>74</v>
      </c>
      <c r="H259" s="0" t="s">
        <v>75</v>
      </c>
      <c r="I259" s="0" t="s">
        <v>76</v>
      </c>
      <c r="J259" s="0" t="s">
        <v>77</v>
      </c>
      <c r="K259" s="0" t="s">
        <v>78</v>
      </c>
    </row>
    <row r="260" customFormat="false" ht="12.75" hidden="false" customHeight="false" outlineLevel="0" collapsed="false">
      <c r="A260" s="0" t="n">
        <v>223</v>
      </c>
      <c r="B260" s="0" t="s">
        <v>308</v>
      </c>
      <c r="C260" s="0" t="s">
        <v>87</v>
      </c>
      <c r="D260" s="0" t="s">
        <v>88</v>
      </c>
      <c r="G260" s="0" t="s">
        <v>74</v>
      </c>
      <c r="H260" s="0" t="s">
        <v>75</v>
      </c>
      <c r="I260" s="0" t="s">
        <v>76</v>
      </c>
      <c r="J260" s="0" t="s">
        <v>77</v>
      </c>
      <c r="K260" s="0" t="s">
        <v>78</v>
      </c>
    </row>
    <row r="261" customFormat="false" ht="12.75" hidden="false" customHeight="false" outlineLevel="0" collapsed="false">
      <c r="A261" s="0" t="n">
        <v>224</v>
      </c>
      <c r="B261" s="0" t="s">
        <v>309</v>
      </c>
      <c r="C261" s="0" t="s">
        <v>87</v>
      </c>
      <c r="D261" s="0" t="s">
        <v>88</v>
      </c>
      <c r="G261" s="0" t="s">
        <v>74</v>
      </c>
      <c r="H261" s="0" t="s">
        <v>75</v>
      </c>
      <c r="I261" s="0" t="s">
        <v>76</v>
      </c>
      <c r="J261" s="0" t="s">
        <v>77</v>
      </c>
      <c r="K261" s="0" t="s">
        <v>78</v>
      </c>
    </row>
    <row r="262" customFormat="false" ht="12.75" hidden="false" customHeight="false" outlineLevel="0" collapsed="false">
      <c r="A262" s="0" t="n">
        <v>225</v>
      </c>
      <c r="B262" s="0" t="s">
        <v>310</v>
      </c>
      <c r="C262" s="0" t="s">
        <v>87</v>
      </c>
      <c r="D262" s="0" t="s">
        <v>88</v>
      </c>
      <c r="G262" s="0" t="s">
        <v>74</v>
      </c>
      <c r="H262" s="0" t="s">
        <v>75</v>
      </c>
      <c r="I262" s="0" t="s">
        <v>76</v>
      </c>
      <c r="J262" s="0" t="s">
        <v>77</v>
      </c>
      <c r="K262" s="0" t="s">
        <v>78</v>
      </c>
    </row>
    <row r="263" customFormat="false" ht="12.75" hidden="false" customHeight="false" outlineLevel="0" collapsed="false">
      <c r="A263" s="0" t="n">
        <v>226</v>
      </c>
      <c r="B263" s="0" t="s">
        <v>311</v>
      </c>
      <c r="C263" s="0" t="s">
        <v>92</v>
      </c>
      <c r="D263" s="0" t="s">
        <v>93</v>
      </c>
      <c r="G263" s="0" t="s">
        <v>74</v>
      </c>
      <c r="H263" s="0" t="s">
        <v>75</v>
      </c>
      <c r="I263" s="0" t="s">
        <v>76</v>
      </c>
      <c r="J263" s="0" t="s">
        <v>77</v>
      </c>
      <c r="K263" s="0" t="s">
        <v>78</v>
      </c>
    </row>
    <row r="264" customFormat="false" ht="12.75" hidden="false" customHeight="false" outlineLevel="0" collapsed="false">
      <c r="A264" s="0" t="n">
        <v>227</v>
      </c>
      <c r="B264" s="0" t="s">
        <v>312</v>
      </c>
      <c r="C264" s="0" t="s">
        <v>92</v>
      </c>
      <c r="D264" s="0" t="s">
        <v>93</v>
      </c>
      <c r="G264" s="0" t="s">
        <v>74</v>
      </c>
      <c r="H264" s="0" t="s">
        <v>75</v>
      </c>
      <c r="I264" s="0" t="s">
        <v>76</v>
      </c>
      <c r="J264" s="0" t="s">
        <v>77</v>
      </c>
      <c r="K264" s="0" t="s">
        <v>78</v>
      </c>
    </row>
    <row r="265" customFormat="false" ht="12.75" hidden="false" customHeight="false" outlineLevel="0" collapsed="false">
      <c r="A265" s="0" t="n">
        <v>228</v>
      </c>
      <c r="B265" s="0" t="s">
        <v>313</v>
      </c>
      <c r="C265" s="0" t="s">
        <v>92</v>
      </c>
      <c r="D265" s="0" t="s">
        <v>93</v>
      </c>
      <c r="G265" s="0" t="s">
        <v>74</v>
      </c>
      <c r="H265" s="0" t="s">
        <v>75</v>
      </c>
      <c r="I265" s="0" t="s">
        <v>76</v>
      </c>
      <c r="J265" s="0" t="s">
        <v>77</v>
      </c>
      <c r="K265" s="0" t="s">
        <v>78</v>
      </c>
    </row>
    <row r="266" customFormat="false" ht="12.75" hidden="false" customHeight="false" outlineLevel="0" collapsed="false">
      <c r="A266" s="0" t="n">
        <v>229</v>
      </c>
      <c r="B266" s="0" t="s">
        <v>314</v>
      </c>
      <c r="C266" s="0" t="s">
        <v>97</v>
      </c>
      <c r="D266" s="0" t="s">
        <v>98</v>
      </c>
      <c r="G266" s="0" t="s">
        <v>74</v>
      </c>
      <c r="H266" s="0" t="s">
        <v>75</v>
      </c>
      <c r="I266" s="0" t="s">
        <v>76</v>
      </c>
      <c r="J266" s="0" t="s">
        <v>77</v>
      </c>
      <c r="K266" s="0" t="s">
        <v>78</v>
      </c>
    </row>
    <row r="267" customFormat="false" ht="12.75" hidden="false" customHeight="false" outlineLevel="0" collapsed="false">
      <c r="A267" s="0" t="n">
        <v>230</v>
      </c>
      <c r="B267" s="0" t="s">
        <v>315</v>
      </c>
      <c r="C267" s="0" t="s">
        <v>97</v>
      </c>
      <c r="D267" s="0" t="s">
        <v>98</v>
      </c>
      <c r="G267" s="0" t="s">
        <v>74</v>
      </c>
      <c r="H267" s="0" t="s">
        <v>75</v>
      </c>
      <c r="I267" s="0" t="s">
        <v>76</v>
      </c>
      <c r="J267" s="0" t="s">
        <v>77</v>
      </c>
      <c r="K267" s="0" t="s">
        <v>78</v>
      </c>
    </row>
    <row r="268" customFormat="false" ht="12.75" hidden="false" customHeight="false" outlineLevel="0" collapsed="false">
      <c r="A268" s="0" t="n">
        <v>231</v>
      </c>
      <c r="B268" s="0" t="s">
        <v>316</v>
      </c>
      <c r="C268" s="0" t="s">
        <v>97</v>
      </c>
      <c r="D268" s="0" t="s">
        <v>98</v>
      </c>
      <c r="G268" s="0" t="s">
        <v>74</v>
      </c>
      <c r="H268" s="0" t="s">
        <v>75</v>
      </c>
      <c r="I268" s="0" t="s">
        <v>76</v>
      </c>
      <c r="J268" s="0" t="s">
        <v>77</v>
      </c>
      <c r="K268" s="0" t="s">
        <v>78</v>
      </c>
    </row>
    <row r="269" customFormat="false" ht="12.75" hidden="false" customHeight="false" outlineLevel="0" collapsed="false">
      <c r="A269" s="0" t="n">
        <v>232</v>
      </c>
      <c r="B269" s="0" t="s">
        <v>317</v>
      </c>
    </row>
    <row r="270" customFormat="false" ht="12.75" hidden="false" customHeight="false" outlineLevel="0" collapsed="false">
      <c r="A270" s="0" t="n">
        <v>233</v>
      </c>
      <c r="B270" s="0" t="s">
        <v>318</v>
      </c>
    </row>
    <row r="271" customFormat="false" ht="12.75" hidden="false" customHeight="false" outlineLevel="0" collapsed="false">
      <c r="A271" s="0" t="n">
        <v>234</v>
      </c>
      <c r="B271" s="0" t="s">
        <v>319</v>
      </c>
    </row>
    <row r="272" customFormat="false" ht="12.75" hidden="false" customHeight="false" outlineLevel="0" collapsed="false">
      <c r="A272" s="0" t="n">
        <v>235</v>
      </c>
      <c r="B272" s="0" t="s">
        <v>320</v>
      </c>
    </row>
    <row r="273" customFormat="false" ht="12.75" hidden="false" customHeight="false" outlineLevel="0" collapsed="false">
      <c r="A273" s="0" t="n">
        <v>236</v>
      </c>
      <c r="B273" s="0" t="s">
        <v>321</v>
      </c>
    </row>
    <row r="274" customFormat="false" ht="12.75" hidden="false" customHeight="false" outlineLevel="0" collapsed="false">
      <c r="A274" s="0" t="n">
        <v>237</v>
      </c>
      <c r="B274" s="0" t="s">
        <v>322</v>
      </c>
    </row>
    <row r="275" customFormat="false" ht="12.75" hidden="false" customHeight="false" outlineLevel="0" collapsed="false">
      <c r="A275" s="0" t="n">
        <v>238</v>
      </c>
      <c r="B275" s="0" t="s">
        <v>323</v>
      </c>
    </row>
    <row r="276" customFormat="false" ht="12.75" hidden="false" customHeight="false" outlineLevel="0" collapsed="false">
      <c r="A276" s="0" t="n">
        <v>239</v>
      </c>
      <c r="B276" s="0" t="s">
        <v>324</v>
      </c>
    </row>
    <row r="277" customFormat="false" ht="12.75" hidden="false" customHeight="false" outlineLevel="0" collapsed="false">
      <c r="A277" s="0" t="n">
        <v>240</v>
      </c>
      <c r="B277" s="0" t="s">
        <v>325</v>
      </c>
    </row>
    <row r="278" customFormat="false" ht="12.75" hidden="false" customHeight="false" outlineLevel="0" collapsed="false">
      <c r="A278" s="0" t="n">
        <v>241</v>
      </c>
      <c r="B278" s="0" t="s">
        <v>326</v>
      </c>
      <c r="C278" s="0" t="s">
        <v>72</v>
      </c>
      <c r="D278" s="0" t="s">
        <v>73</v>
      </c>
      <c r="G278" s="0" t="s">
        <v>74</v>
      </c>
      <c r="H278" s="0" t="s">
        <v>75</v>
      </c>
      <c r="I278" s="0" t="s">
        <v>76</v>
      </c>
      <c r="J278" s="0" t="s">
        <v>77</v>
      </c>
      <c r="K278" s="0" t="s">
        <v>78</v>
      </c>
    </row>
    <row r="279" customFormat="false" ht="12.75" hidden="false" customHeight="false" outlineLevel="0" collapsed="false">
      <c r="A279" s="0" t="n">
        <v>242</v>
      </c>
      <c r="B279" s="0" t="s">
        <v>327</v>
      </c>
      <c r="C279" s="0" t="s">
        <v>72</v>
      </c>
      <c r="D279" s="0" t="s">
        <v>73</v>
      </c>
      <c r="G279" s="0" t="s">
        <v>74</v>
      </c>
      <c r="H279" s="0" t="s">
        <v>75</v>
      </c>
      <c r="I279" s="0" t="s">
        <v>76</v>
      </c>
      <c r="J279" s="0" t="s">
        <v>77</v>
      </c>
      <c r="K279" s="0" t="s">
        <v>78</v>
      </c>
    </row>
    <row r="280" customFormat="false" ht="12.75" hidden="false" customHeight="false" outlineLevel="0" collapsed="false">
      <c r="A280" s="0" t="n">
        <v>243</v>
      </c>
      <c r="B280" s="0" t="s">
        <v>328</v>
      </c>
      <c r="C280" s="0" t="s">
        <v>72</v>
      </c>
      <c r="D280" s="0" t="s">
        <v>73</v>
      </c>
      <c r="G280" s="0" t="s">
        <v>74</v>
      </c>
      <c r="H280" s="0" t="s">
        <v>75</v>
      </c>
      <c r="I280" s="0" t="s">
        <v>76</v>
      </c>
      <c r="J280" s="0" t="s">
        <v>77</v>
      </c>
      <c r="K280" s="0" t="s">
        <v>78</v>
      </c>
    </row>
    <row r="281" customFormat="false" ht="12.75" hidden="false" customHeight="false" outlineLevel="0" collapsed="false">
      <c r="A281" s="0" t="n">
        <v>244</v>
      </c>
      <c r="B281" s="0" t="s">
        <v>329</v>
      </c>
      <c r="C281" s="0" t="s">
        <v>82</v>
      </c>
      <c r="D281" s="0" t="s">
        <v>83</v>
      </c>
      <c r="G281" s="0" t="s">
        <v>74</v>
      </c>
      <c r="H281" s="0" t="s">
        <v>75</v>
      </c>
      <c r="I281" s="0" t="s">
        <v>76</v>
      </c>
      <c r="J281" s="0" t="s">
        <v>77</v>
      </c>
      <c r="K281" s="0" t="s">
        <v>78</v>
      </c>
    </row>
    <row r="282" customFormat="false" ht="12.75" hidden="false" customHeight="false" outlineLevel="0" collapsed="false">
      <c r="A282" s="0" t="n">
        <v>245</v>
      </c>
      <c r="B282" s="0" t="s">
        <v>330</v>
      </c>
      <c r="C282" s="0" t="s">
        <v>82</v>
      </c>
      <c r="D282" s="0" t="s">
        <v>83</v>
      </c>
      <c r="G282" s="0" t="s">
        <v>74</v>
      </c>
      <c r="H282" s="0" t="s">
        <v>75</v>
      </c>
      <c r="I282" s="0" t="s">
        <v>76</v>
      </c>
      <c r="J282" s="0" t="s">
        <v>77</v>
      </c>
      <c r="K282" s="0" t="s">
        <v>78</v>
      </c>
    </row>
    <row r="283" customFormat="false" ht="12.75" hidden="false" customHeight="false" outlineLevel="0" collapsed="false">
      <c r="A283" s="0" t="n">
        <v>246</v>
      </c>
      <c r="B283" s="0" t="s">
        <v>331</v>
      </c>
      <c r="C283" s="0" t="s">
        <v>82</v>
      </c>
      <c r="D283" s="0" t="s">
        <v>83</v>
      </c>
      <c r="G283" s="0" t="s">
        <v>74</v>
      </c>
      <c r="H283" s="0" t="s">
        <v>75</v>
      </c>
      <c r="I283" s="0" t="s">
        <v>76</v>
      </c>
      <c r="J283" s="0" t="s">
        <v>77</v>
      </c>
      <c r="K283" s="0" t="s">
        <v>78</v>
      </c>
    </row>
    <row r="284" customFormat="false" ht="12.75" hidden="false" customHeight="false" outlineLevel="0" collapsed="false">
      <c r="A284" s="0" t="n">
        <v>247</v>
      </c>
      <c r="B284" s="0" t="s">
        <v>332</v>
      </c>
      <c r="C284" s="0" t="s">
        <v>87</v>
      </c>
      <c r="D284" s="0" t="s">
        <v>88</v>
      </c>
      <c r="G284" s="0" t="s">
        <v>74</v>
      </c>
      <c r="H284" s="0" t="s">
        <v>75</v>
      </c>
      <c r="I284" s="0" t="s">
        <v>76</v>
      </c>
      <c r="J284" s="0" t="s">
        <v>77</v>
      </c>
      <c r="K284" s="0" t="s">
        <v>78</v>
      </c>
    </row>
    <row r="285" customFormat="false" ht="12.75" hidden="false" customHeight="false" outlineLevel="0" collapsed="false">
      <c r="A285" s="0" t="n">
        <v>248</v>
      </c>
      <c r="B285" s="0" t="s">
        <v>333</v>
      </c>
      <c r="C285" s="0" t="s">
        <v>87</v>
      </c>
      <c r="D285" s="0" t="s">
        <v>88</v>
      </c>
      <c r="G285" s="0" t="s">
        <v>74</v>
      </c>
      <c r="H285" s="0" t="s">
        <v>75</v>
      </c>
      <c r="I285" s="0" t="s">
        <v>76</v>
      </c>
      <c r="J285" s="0" t="s">
        <v>77</v>
      </c>
      <c r="K285" s="0" t="s">
        <v>78</v>
      </c>
    </row>
    <row r="286" customFormat="false" ht="12.75" hidden="false" customHeight="false" outlineLevel="0" collapsed="false">
      <c r="A286" s="0" t="n">
        <v>249</v>
      </c>
      <c r="B286" s="0" t="s">
        <v>334</v>
      </c>
      <c r="C286" s="0" t="s">
        <v>87</v>
      </c>
      <c r="D286" s="0" t="s">
        <v>88</v>
      </c>
      <c r="G286" s="0" t="s">
        <v>74</v>
      </c>
      <c r="H286" s="0" t="s">
        <v>75</v>
      </c>
      <c r="I286" s="0" t="s">
        <v>76</v>
      </c>
      <c r="J286" s="0" t="s">
        <v>77</v>
      </c>
      <c r="K286" s="0" t="s">
        <v>78</v>
      </c>
    </row>
    <row r="287" customFormat="false" ht="12.75" hidden="false" customHeight="false" outlineLevel="0" collapsed="false">
      <c r="A287" s="0" t="n">
        <v>250</v>
      </c>
      <c r="B287" s="0" t="s">
        <v>335</v>
      </c>
      <c r="C287" s="0" t="s">
        <v>92</v>
      </c>
      <c r="D287" s="0" t="s">
        <v>93</v>
      </c>
      <c r="G287" s="0" t="s">
        <v>74</v>
      </c>
      <c r="H287" s="0" t="s">
        <v>75</v>
      </c>
      <c r="I287" s="0" t="s">
        <v>76</v>
      </c>
      <c r="J287" s="0" t="s">
        <v>77</v>
      </c>
      <c r="K287" s="0" t="s">
        <v>78</v>
      </c>
    </row>
    <row r="288" customFormat="false" ht="12.75" hidden="false" customHeight="false" outlineLevel="0" collapsed="false">
      <c r="A288" s="0" t="n">
        <v>251</v>
      </c>
      <c r="B288" s="0" t="s">
        <v>336</v>
      </c>
      <c r="C288" s="0" t="s">
        <v>92</v>
      </c>
      <c r="D288" s="0" t="s">
        <v>93</v>
      </c>
      <c r="G288" s="0" t="s">
        <v>74</v>
      </c>
      <c r="H288" s="0" t="s">
        <v>75</v>
      </c>
      <c r="I288" s="0" t="s">
        <v>76</v>
      </c>
      <c r="J288" s="0" t="s">
        <v>77</v>
      </c>
      <c r="K288" s="0" t="s">
        <v>78</v>
      </c>
    </row>
    <row r="289" customFormat="false" ht="12.75" hidden="false" customHeight="false" outlineLevel="0" collapsed="false">
      <c r="A289" s="0" t="n">
        <v>252</v>
      </c>
      <c r="B289" s="0" t="s">
        <v>337</v>
      </c>
      <c r="C289" s="0" t="s">
        <v>92</v>
      </c>
      <c r="D289" s="0" t="s">
        <v>93</v>
      </c>
      <c r="G289" s="0" t="s">
        <v>74</v>
      </c>
      <c r="H289" s="0" t="s">
        <v>75</v>
      </c>
      <c r="I289" s="0" t="s">
        <v>76</v>
      </c>
      <c r="J289" s="0" t="s">
        <v>77</v>
      </c>
      <c r="K289" s="0" t="s">
        <v>78</v>
      </c>
    </row>
    <row r="290" customFormat="false" ht="12.75" hidden="false" customHeight="false" outlineLevel="0" collapsed="false">
      <c r="A290" s="0" t="n">
        <v>253</v>
      </c>
      <c r="B290" s="0" t="s">
        <v>338</v>
      </c>
      <c r="C290" s="0" t="s">
        <v>97</v>
      </c>
      <c r="D290" s="0" t="s">
        <v>98</v>
      </c>
      <c r="G290" s="0" t="s">
        <v>74</v>
      </c>
      <c r="H290" s="0" t="s">
        <v>75</v>
      </c>
      <c r="I290" s="0" t="s">
        <v>76</v>
      </c>
      <c r="J290" s="0" t="s">
        <v>77</v>
      </c>
      <c r="K290" s="0" t="s">
        <v>78</v>
      </c>
    </row>
    <row r="291" customFormat="false" ht="12.75" hidden="false" customHeight="false" outlineLevel="0" collapsed="false">
      <c r="A291" s="0" t="n">
        <v>254</v>
      </c>
      <c r="B291" s="0" t="s">
        <v>339</v>
      </c>
      <c r="C291" s="0" t="s">
        <v>97</v>
      </c>
      <c r="D291" s="0" t="s">
        <v>98</v>
      </c>
      <c r="G291" s="0" t="s">
        <v>74</v>
      </c>
      <c r="H291" s="0" t="s">
        <v>75</v>
      </c>
      <c r="I291" s="0" t="s">
        <v>76</v>
      </c>
      <c r="J291" s="0" t="s">
        <v>77</v>
      </c>
      <c r="K291" s="0" t="s">
        <v>78</v>
      </c>
    </row>
    <row r="292" customFormat="false" ht="12.75" hidden="false" customHeight="false" outlineLevel="0" collapsed="false">
      <c r="A292" s="0" t="n">
        <v>255</v>
      </c>
      <c r="B292" s="0" t="s">
        <v>340</v>
      </c>
      <c r="C292" s="0" t="s">
        <v>97</v>
      </c>
      <c r="D292" s="0" t="s">
        <v>98</v>
      </c>
      <c r="G292" s="0" t="s">
        <v>74</v>
      </c>
      <c r="H292" s="0" t="s">
        <v>75</v>
      </c>
      <c r="I292" s="0" t="s">
        <v>76</v>
      </c>
      <c r="J292" s="0" t="s">
        <v>77</v>
      </c>
      <c r="K292" s="0" t="s">
        <v>78</v>
      </c>
    </row>
    <row r="293" customFormat="false" ht="12.75" hidden="false" customHeight="false" outlineLevel="0" collapsed="false">
      <c r="A293" s="0" t="n">
        <v>256</v>
      </c>
      <c r="B293" s="0" t="s">
        <v>341</v>
      </c>
    </row>
    <row r="294" customFormat="false" ht="12.75" hidden="false" customHeight="false" outlineLevel="0" collapsed="false">
      <c r="A294" s="0" t="n">
        <v>257</v>
      </c>
      <c r="B294" s="0" t="s">
        <v>342</v>
      </c>
    </row>
    <row r="295" customFormat="false" ht="12.75" hidden="false" customHeight="false" outlineLevel="0" collapsed="false">
      <c r="A295" s="0" t="n">
        <v>258</v>
      </c>
      <c r="B295" s="0" t="s">
        <v>343</v>
      </c>
    </row>
    <row r="296" customFormat="false" ht="12.75" hidden="false" customHeight="false" outlineLevel="0" collapsed="false">
      <c r="A296" s="0" t="n">
        <v>259</v>
      </c>
      <c r="B296" s="0" t="s">
        <v>344</v>
      </c>
    </row>
    <row r="297" customFormat="false" ht="12.75" hidden="false" customHeight="false" outlineLevel="0" collapsed="false">
      <c r="A297" s="0" t="n">
        <v>260</v>
      </c>
      <c r="B297" s="0" t="s">
        <v>345</v>
      </c>
    </row>
    <row r="298" customFormat="false" ht="12.75" hidden="false" customHeight="false" outlineLevel="0" collapsed="false">
      <c r="A298" s="0" t="n">
        <v>261</v>
      </c>
      <c r="B298" s="0" t="s">
        <v>346</v>
      </c>
    </row>
    <row r="299" customFormat="false" ht="12.75" hidden="false" customHeight="false" outlineLevel="0" collapsed="false">
      <c r="A299" s="0" t="n">
        <v>262</v>
      </c>
      <c r="B299" s="0" t="s">
        <v>347</v>
      </c>
    </row>
    <row r="300" customFormat="false" ht="12.75" hidden="false" customHeight="false" outlineLevel="0" collapsed="false">
      <c r="A300" s="0" t="n">
        <v>263</v>
      </c>
      <c r="B300" s="0" t="s">
        <v>348</v>
      </c>
    </row>
    <row r="301" customFormat="false" ht="12.75" hidden="false" customHeight="false" outlineLevel="0" collapsed="false">
      <c r="A301" s="0" t="n">
        <v>264</v>
      </c>
      <c r="B301" s="0" t="s">
        <v>349</v>
      </c>
    </row>
    <row r="302" customFormat="false" ht="12.75" hidden="false" customHeight="false" outlineLevel="0" collapsed="false">
      <c r="A302" s="0" t="n">
        <v>265</v>
      </c>
      <c r="B302" s="0" t="s">
        <v>350</v>
      </c>
      <c r="C302" s="0" t="s">
        <v>72</v>
      </c>
      <c r="D302" s="0" t="s">
        <v>73</v>
      </c>
      <c r="G302" s="0" t="s">
        <v>74</v>
      </c>
      <c r="H302" s="0" t="s">
        <v>75</v>
      </c>
      <c r="I302" s="0" t="s">
        <v>76</v>
      </c>
      <c r="J302" s="0" t="s">
        <v>77</v>
      </c>
      <c r="K302" s="0" t="s">
        <v>78</v>
      </c>
    </row>
    <row r="303" customFormat="false" ht="12.75" hidden="false" customHeight="false" outlineLevel="0" collapsed="false">
      <c r="A303" s="0" t="n">
        <v>266</v>
      </c>
      <c r="B303" s="0" t="s">
        <v>351</v>
      </c>
      <c r="C303" s="0" t="s">
        <v>72</v>
      </c>
      <c r="D303" s="0" t="s">
        <v>73</v>
      </c>
      <c r="G303" s="0" t="s">
        <v>74</v>
      </c>
      <c r="H303" s="0" t="s">
        <v>75</v>
      </c>
      <c r="I303" s="0" t="s">
        <v>76</v>
      </c>
      <c r="J303" s="0" t="s">
        <v>77</v>
      </c>
      <c r="K303" s="0" t="s">
        <v>78</v>
      </c>
    </row>
    <row r="304" customFormat="false" ht="12.75" hidden="false" customHeight="false" outlineLevel="0" collapsed="false">
      <c r="A304" s="0" t="n">
        <v>267</v>
      </c>
      <c r="B304" s="0" t="s">
        <v>352</v>
      </c>
      <c r="C304" s="0" t="s">
        <v>72</v>
      </c>
      <c r="D304" s="0" t="s">
        <v>73</v>
      </c>
      <c r="G304" s="0" t="s">
        <v>74</v>
      </c>
      <c r="H304" s="0" t="s">
        <v>75</v>
      </c>
      <c r="I304" s="0" t="s">
        <v>76</v>
      </c>
      <c r="J304" s="0" t="s">
        <v>77</v>
      </c>
      <c r="K304" s="0" t="s">
        <v>78</v>
      </c>
    </row>
    <row r="305" customFormat="false" ht="12.75" hidden="false" customHeight="false" outlineLevel="0" collapsed="false">
      <c r="A305" s="0" t="n">
        <v>268</v>
      </c>
      <c r="B305" s="0" t="s">
        <v>353</v>
      </c>
      <c r="C305" s="0" t="s">
        <v>82</v>
      </c>
      <c r="D305" s="0" t="s">
        <v>83</v>
      </c>
      <c r="G305" s="0" t="s">
        <v>74</v>
      </c>
      <c r="H305" s="0" t="s">
        <v>75</v>
      </c>
      <c r="I305" s="0" t="s">
        <v>76</v>
      </c>
      <c r="J305" s="0" t="s">
        <v>77</v>
      </c>
      <c r="K305" s="0" t="s">
        <v>78</v>
      </c>
    </row>
    <row r="306" customFormat="false" ht="12.75" hidden="false" customHeight="false" outlineLevel="0" collapsed="false">
      <c r="A306" s="0" t="n">
        <v>269</v>
      </c>
      <c r="B306" s="0" t="s">
        <v>354</v>
      </c>
      <c r="C306" s="0" t="s">
        <v>82</v>
      </c>
      <c r="D306" s="0" t="s">
        <v>83</v>
      </c>
      <c r="G306" s="0" t="s">
        <v>74</v>
      </c>
      <c r="H306" s="0" t="s">
        <v>75</v>
      </c>
      <c r="I306" s="0" t="s">
        <v>76</v>
      </c>
      <c r="J306" s="0" t="s">
        <v>77</v>
      </c>
      <c r="K306" s="0" t="s">
        <v>78</v>
      </c>
    </row>
    <row r="307" customFormat="false" ht="12.75" hidden="false" customHeight="false" outlineLevel="0" collapsed="false">
      <c r="A307" s="0" t="n">
        <v>270</v>
      </c>
      <c r="B307" s="0" t="s">
        <v>355</v>
      </c>
      <c r="C307" s="0" t="s">
        <v>82</v>
      </c>
      <c r="D307" s="0" t="s">
        <v>83</v>
      </c>
      <c r="G307" s="0" t="s">
        <v>74</v>
      </c>
      <c r="H307" s="0" t="s">
        <v>75</v>
      </c>
      <c r="I307" s="0" t="s">
        <v>76</v>
      </c>
      <c r="J307" s="0" t="s">
        <v>77</v>
      </c>
      <c r="K307" s="0" t="s">
        <v>78</v>
      </c>
    </row>
    <row r="308" customFormat="false" ht="12.75" hidden="false" customHeight="false" outlineLevel="0" collapsed="false">
      <c r="A308" s="0" t="n">
        <v>271</v>
      </c>
      <c r="B308" s="0" t="s">
        <v>356</v>
      </c>
      <c r="C308" s="0" t="s">
        <v>87</v>
      </c>
      <c r="D308" s="0" t="s">
        <v>88</v>
      </c>
      <c r="G308" s="0" t="s">
        <v>74</v>
      </c>
      <c r="H308" s="0" t="s">
        <v>75</v>
      </c>
      <c r="I308" s="0" t="s">
        <v>76</v>
      </c>
      <c r="J308" s="0" t="s">
        <v>77</v>
      </c>
      <c r="K308" s="0" t="s">
        <v>78</v>
      </c>
    </row>
    <row r="309" customFormat="false" ht="12.75" hidden="false" customHeight="false" outlineLevel="0" collapsed="false">
      <c r="A309" s="0" t="n">
        <v>272</v>
      </c>
      <c r="B309" s="0" t="s">
        <v>357</v>
      </c>
      <c r="C309" s="0" t="s">
        <v>87</v>
      </c>
      <c r="D309" s="0" t="s">
        <v>88</v>
      </c>
      <c r="G309" s="0" t="s">
        <v>74</v>
      </c>
      <c r="H309" s="0" t="s">
        <v>75</v>
      </c>
      <c r="I309" s="0" t="s">
        <v>76</v>
      </c>
      <c r="J309" s="0" t="s">
        <v>77</v>
      </c>
      <c r="K309" s="0" t="s">
        <v>78</v>
      </c>
    </row>
    <row r="310" customFormat="false" ht="12.75" hidden="false" customHeight="false" outlineLevel="0" collapsed="false">
      <c r="A310" s="0" t="n">
        <v>273</v>
      </c>
      <c r="B310" s="0" t="s">
        <v>358</v>
      </c>
      <c r="C310" s="0" t="s">
        <v>87</v>
      </c>
      <c r="D310" s="0" t="s">
        <v>88</v>
      </c>
      <c r="G310" s="0" t="s">
        <v>74</v>
      </c>
      <c r="H310" s="0" t="s">
        <v>75</v>
      </c>
      <c r="I310" s="0" t="s">
        <v>76</v>
      </c>
      <c r="J310" s="0" t="s">
        <v>77</v>
      </c>
      <c r="K310" s="0" t="s">
        <v>78</v>
      </c>
    </row>
    <row r="311" customFormat="false" ht="12.75" hidden="false" customHeight="false" outlineLevel="0" collapsed="false">
      <c r="A311" s="0" t="n">
        <v>274</v>
      </c>
      <c r="B311" s="0" t="s">
        <v>359</v>
      </c>
      <c r="C311" s="0" t="s">
        <v>92</v>
      </c>
      <c r="D311" s="0" t="s">
        <v>93</v>
      </c>
      <c r="G311" s="0" t="s">
        <v>74</v>
      </c>
      <c r="H311" s="0" t="s">
        <v>75</v>
      </c>
      <c r="I311" s="0" t="s">
        <v>76</v>
      </c>
      <c r="J311" s="0" t="s">
        <v>77</v>
      </c>
      <c r="K311" s="0" t="s">
        <v>78</v>
      </c>
    </row>
    <row r="312" customFormat="false" ht="12.75" hidden="false" customHeight="false" outlineLevel="0" collapsed="false">
      <c r="A312" s="0" t="n">
        <v>275</v>
      </c>
      <c r="B312" s="0" t="s">
        <v>360</v>
      </c>
      <c r="C312" s="0" t="s">
        <v>92</v>
      </c>
      <c r="D312" s="0" t="s">
        <v>93</v>
      </c>
      <c r="G312" s="0" t="s">
        <v>74</v>
      </c>
      <c r="H312" s="0" t="s">
        <v>75</v>
      </c>
      <c r="I312" s="0" t="s">
        <v>76</v>
      </c>
      <c r="J312" s="0" t="s">
        <v>77</v>
      </c>
      <c r="K312" s="0" t="s">
        <v>78</v>
      </c>
    </row>
    <row r="313" customFormat="false" ht="12.75" hidden="false" customHeight="false" outlineLevel="0" collapsed="false">
      <c r="A313" s="0" t="n">
        <v>276</v>
      </c>
      <c r="B313" s="0" t="s">
        <v>361</v>
      </c>
      <c r="C313" s="0" t="s">
        <v>92</v>
      </c>
      <c r="D313" s="0" t="s">
        <v>93</v>
      </c>
      <c r="G313" s="0" t="s">
        <v>74</v>
      </c>
      <c r="H313" s="0" t="s">
        <v>75</v>
      </c>
      <c r="I313" s="0" t="s">
        <v>76</v>
      </c>
      <c r="J313" s="0" t="s">
        <v>77</v>
      </c>
      <c r="K313" s="0" t="s">
        <v>78</v>
      </c>
    </row>
    <row r="314" customFormat="false" ht="12.75" hidden="false" customHeight="false" outlineLevel="0" collapsed="false">
      <c r="A314" s="0" t="n">
        <v>277</v>
      </c>
      <c r="B314" s="0" t="s">
        <v>362</v>
      </c>
      <c r="C314" s="0" t="s">
        <v>97</v>
      </c>
      <c r="D314" s="0" t="s">
        <v>98</v>
      </c>
      <c r="G314" s="0" t="s">
        <v>74</v>
      </c>
      <c r="H314" s="0" t="s">
        <v>75</v>
      </c>
      <c r="I314" s="0" t="s">
        <v>76</v>
      </c>
      <c r="J314" s="0" t="s">
        <v>77</v>
      </c>
      <c r="K314" s="0" t="s">
        <v>78</v>
      </c>
    </row>
    <row r="315" customFormat="false" ht="12.75" hidden="false" customHeight="false" outlineLevel="0" collapsed="false">
      <c r="A315" s="0" t="n">
        <v>278</v>
      </c>
      <c r="B315" s="0" t="s">
        <v>363</v>
      </c>
      <c r="C315" s="0" t="s">
        <v>97</v>
      </c>
      <c r="D315" s="0" t="s">
        <v>98</v>
      </c>
      <c r="G315" s="0" t="s">
        <v>74</v>
      </c>
      <c r="H315" s="0" t="s">
        <v>75</v>
      </c>
      <c r="I315" s="0" t="s">
        <v>76</v>
      </c>
      <c r="J315" s="0" t="s">
        <v>77</v>
      </c>
      <c r="K315" s="0" t="s">
        <v>78</v>
      </c>
    </row>
    <row r="316" customFormat="false" ht="12.75" hidden="false" customHeight="false" outlineLevel="0" collapsed="false">
      <c r="A316" s="0" t="n">
        <v>279</v>
      </c>
      <c r="B316" s="0" t="s">
        <v>364</v>
      </c>
      <c r="C316" s="0" t="s">
        <v>97</v>
      </c>
      <c r="D316" s="0" t="s">
        <v>98</v>
      </c>
      <c r="G316" s="0" t="s">
        <v>74</v>
      </c>
      <c r="H316" s="0" t="s">
        <v>75</v>
      </c>
      <c r="I316" s="0" t="s">
        <v>76</v>
      </c>
      <c r="J316" s="0" t="s">
        <v>77</v>
      </c>
      <c r="K316" s="0" t="s">
        <v>78</v>
      </c>
    </row>
    <row r="317" customFormat="false" ht="12.75" hidden="false" customHeight="false" outlineLevel="0" collapsed="false">
      <c r="A317" s="0" t="n">
        <v>280</v>
      </c>
      <c r="B317" s="0" t="s">
        <v>365</v>
      </c>
    </row>
    <row r="318" customFormat="false" ht="12.75" hidden="false" customHeight="false" outlineLevel="0" collapsed="false">
      <c r="A318" s="0" t="n">
        <v>281</v>
      </c>
      <c r="B318" s="0" t="s">
        <v>366</v>
      </c>
    </row>
    <row r="319" customFormat="false" ht="12.75" hidden="false" customHeight="false" outlineLevel="0" collapsed="false">
      <c r="A319" s="0" t="n">
        <v>282</v>
      </c>
      <c r="B319" s="0" t="s">
        <v>367</v>
      </c>
    </row>
    <row r="320" customFormat="false" ht="12.75" hidden="false" customHeight="false" outlineLevel="0" collapsed="false">
      <c r="A320" s="0" t="n">
        <v>283</v>
      </c>
      <c r="B320" s="0" t="s">
        <v>368</v>
      </c>
    </row>
    <row r="321" customFormat="false" ht="12.75" hidden="false" customHeight="false" outlineLevel="0" collapsed="false">
      <c r="A321" s="0" t="n">
        <v>284</v>
      </c>
      <c r="B321" s="0" t="s">
        <v>369</v>
      </c>
    </row>
    <row r="322" customFormat="false" ht="12.75" hidden="false" customHeight="false" outlineLevel="0" collapsed="false">
      <c r="A322" s="0" t="n">
        <v>285</v>
      </c>
      <c r="B322" s="0" t="s">
        <v>370</v>
      </c>
    </row>
    <row r="323" customFormat="false" ht="12.75" hidden="false" customHeight="false" outlineLevel="0" collapsed="false">
      <c r="A323" s="0" t="n">
        <v>286</v>
      </c>
      <c r="B323" s="0" t="s">
        <v>371</v>
      </c>
    </row>
    <row r="324" customFormat="false" ht="12.75" hidden="false" customHeight="false" outlineLevel="0" collapsed="false">
      <c r="A324" s="0" t="n">
        <v>287</v>
      </c>
      <c r="B324" s="0" t="s">
        <v>372</v>
      </c>
    </row>
    <row r="325" customFormat="false" ht="12.75" hidden="false" customHeight="false" outlineLevel="0" collapsed="false">
      <c r="A325" s="0" t="n">
        <v>288</v>
      </c>
      <c r="B325" s="0" t="s">
        <v>373</v>
      </c>
    </row>
    <row r="326" customFormat="false" ht="12.75" hidden="false" customHeight="false" outlineLevel="0" collapsed="false">
      <c r="A326" s="0" t="n">
        <v>289</v>
      </c>
      <c r="B326" s="0" t="s">
        <v>374</v>
      </c>
      <c r="C326" s="0" t="s">
        <v>72</v>
      </c>
      <c r="D326" s="0" t="s">
        <v>73</v>
      </c>
      <c r="G326" s="0" t="s">
        <v>74</v>
      </c>
      <c r="H326" s="0" t="s">
        <v>75</v>
      </c>
      <c r="I326" s="0" t="s">
        <v>76</v>
      </c>
      <c r="J326" s="0" t="s">
        <v>77</v>
      </c>
      <c r="K326" s="0" t="s">
        <v>78</v>
      </c>
    </row>
    <row r="327" customFormat="false" ht="12.75" hidden="false" customHeight="false" outlineLevel="0" collapsed="false">
      <c r="A327" s="0" t="n">
        <v>290</v>
      </c>
      <c r="B327" s="0" t="s">
        <v>375</v>
      </c>
      <c r="C327" s="0" t="s">
        <v>72</v>
      </c>
      <c r="D327" s="0" t="s">
        <v>73</v>
      </c>
      <c r="G327" s="0" t="s">
        <v>74</v>
      </c>
      <c r="H327" s="0" t="s">
        <v>75</v>
      </c>
      <c r="I327" s="0" t="s">
        <v>76</v>
      </c>
      <c r="J327" s="0" t="s">
        <v>77</v>
      </c>
      <c r="K327" s="0" t="s">
        <v>78</v>
      </c>
    </row>
    <row r="328" customFormat="false" ht="12.75" hidden="false" customHeight="false" outlineLevel="0" collapsed="false">
      <c r="A328" s="0" t="n">
        <v>291</v>
      </c>
      <c r="B328" s="0" t="s">
        <v>376</v>
      </c>
      <c r="C328" s="0" t="s">
        <v>72</v>
      </c>
      <c r="D328" s="0" t="s">
        <v>73</v>
      </c>
      <c r="G328" s="0" t="s">
        <v>74</v>
      </c>
      <c r="H328" s="0" t="s">
        <v>75</v>
      </c>
      <c r="I328" s="0" t="s">
        <v>76</v>
      </c>
      <c r="J328" s="0" t="s">
        <v>77</v>
      </c>
      <c r="K328" s="0" t="s">
        <v>78</v>
      </c>
    </row>
    <row r="329" customFormat="false" ht="12.75" hidden="false" customHeight="false" outlineLevel="0" collapsed="false">
      <c r="A329" s="0" t="n">
        <v>292</v>
      </c>
      <c r="B329" s="0" t="s">
        <v>377</v>
      </c>
      <c r="C329" s="0" t="s">
        <v>82</v>
      </c>
      <c r="D329" s="0" t="s">
        <v>83</v>
      </c>
      <c r="G329" s="0" t="s">
        <v>74</v>
      </c>
      <c r="H329" s="0" t="s">
        <v>75</v>
      </c>
      <c r="I329" s="0" t="s">
        <v>76</v>
      </c>
      <c r="J329" s="0" t="s">
        <v>77</v>
      </c>
      <c r="K329" s="0" t="s">
        <v>78</v>
      </c>
    </row>
    <row r="330" customFormat="false" ht="12.75" hidden="false" customHeight="false" outlineLevel="0" collapsed="false">
      <c r="A330" s="0" t="n">
        <v>293</v>
      </c>
      <c r="B330" s="0" t="s">
        <v>378</v>
      </c>
      <c r="C330" s="0" t="s">
        <v>82</v>
      </c>
      <c r="D330" s="0" t="s">
        <v>83</v>
      </c>
      <c r="G330" s="0" t="s">
        <v>74</v>
      </c>
      <c r="H330" s="0" t="s">
        <v>75</v>
      </c>
      <c r="I330" s="0" t="s">
        <v>76</v>
      </c>
      <c r="J330" s="0" t="s">
        <v>77</v>
      </c>
      <c r="K330" s="0" t="s">
        <v>78</v>
      </c>
    </row>
    <row r="331" customFormat="false" ht="12.75" hidden="false" customHeight="false" outlineLevel="0" collapsed="false">
      <c r="A331" s="0" t="n">
        <v>294</v>
      </c>
      <c r="B331" s="0" t="s">
        <v>379</v>
      </c>
      <c r="C331" s="0" t="s">
        <v>82</v>
      </c>
      <c r="D331" s="0" t="s">
        <v>83</v>
      </c>
      <c r="G331" s="0" t="s">
        <v>74</v>
      </c>
      <c r="H331" s="0" t="s">
        <v>75</v>
      </c>
      <c r="I331" s="0" t="s">
        <v>76</v>
      </c>
      <c r="J331" s="0" t="s">
        <v>77</v>
      </c>
      <c r="K331" s="0" t="s">
        <v>78</v>
      </c>
    </row>
    <row r="332" customFormat="false" ht="12.75" hidden="false" customHeight="false" outlineLevel="0" collapsed="false">
      <c r="A332" s="0" t="n">
        <v>295</v>
      </c>
      <c r="B332" s="0" t="s">
        <v>380</v>
      </c>
      <c r="C332" s="0" t="s">
        <v>87</v>
      </c>
      <c r="D332" s="0" t="s">
        <v>88</v>
      </c>
      <c r="G332" s="0" t="s">
        <v>74</v>
      </c>
      <c r="H332" s="0" t="s">
        <v>75</v>
      </c>
      <c r="I332" s="0" t="s">
        <v>76</v>
      </c>
      <c r="J332" s="0" t="s">
        <v>77</v>
      </c>
      <c r="K332" s="0" t="s">
        <v>78</v>
      </c>
    </row>
    <row r="333" customFormat="false" ht="12.75" hidden="false" customHeight="false" outlineLevel="0" collapsed="false">
      <c r="A333" s="0" t="n">
        <v>296</v>
      </c>
      <c r="B333" s="0" t="s">
        <v>381</v>
      </c>
      <c r="C333" s="0" t="s">
        <v>87</v>
      </c>
      <c r="D333" s="0" t="s">
        <v>88</v>
      </c>
      <c r="G333" s="0" t="s">
        <v>74</v>
      </c>
      <c r="H333" s="0" t="s">
        <v>75</v>
      </c>
      <c r="I333" s="0" t="s">
        <v>76</v>
      </c>
      <c r="J333" s="0" t="s">
        <v>77</v>
      </c>
      <c r="K333" s="0" t="s">
        <v>78</v>
      </c>
    </row>
    <row r="334" customFormat="false" ht="12.75" hidden="false" customHeight="false" outlineLevel="0" collapsed="false">
      <c r="A334" s="0" t="n">
        <v>297</v>
      </c>
      <c r="B334" s="0" t="s">
        <v>382</v>
      </c>
      <c r="C334" s="0" t="s">
        <v>87</v>
      </c>
      <c r="D334" s="0" t="s">
        <v>88</v>
      </c>
      <c r="G334" s="0" t="s">
        <v>74</v>
      </c>
      <c r="H334" s="0" t="s">
        <v>75</v>
      </c>
      <c r="I334" s="0" t="s">
        <v>76</v>
      </c>
      <c r="J334" s="0" t="s">
        <v>77</v>
      </c>
      <c r="K334" s="0" t="s">
        <v>78</v>
      </c>
    </row>
    <row r="335" customFormat="false" ht="12.75" hidden="false" customHeight="false" outlineLevel="0" collapsed="false">
      <c r="A335" s="0" t="n">
        <v>298</v>
      </c>
      <c r="B335" s="0" t="s">
        <v>383</v>
      </c>
      <c r="C335" s="0" t="s">
        <v>92</v>
      </c>
      <c r="D335" s="0" t="s">
        <v>93</v>
      </c>
      <c r="G335" s="0" t="s">
        <v>74</v>
      </c>
      <c r="H335" s="0" t="s">
        <v>75</v>
      </c>
      <c r="I335" s="0" t="s">
        <v>76</v>
      </c>
      <c r="J335" s="0" t="s">
        <v>77</v>
      </c>
      <c r="K335" s="0" t="s">
        <v>78</v>
      </c>
    </row>
    <row r="336" customFormat="false" ht="12.75" hidden="false" customHeight="false" outlineLevel="0" collapsed="false">
      <c r="A336" s="0" t="n">
        <v>299</v>
      </c>
      <c r="B336" s="0" t="s">
        <v>384</v>
      </c>
      <c r="C336" s="0" t="s">
        <v>92</v>
      </c>
      <c r="D336" s="0" t="s">
        <v>93</v>
      </c>
      <c r="G336" s="0" t="s">
        <v>74</v>
      </c>
      <c r="H336" s="0" t="s">
        <v>75</v>
      </c>
      <c r="I336" s="0" t="s">
        <v>76</v>
      </c>
      <c r="J336" s="0" t="s">
        <v>77</v>
      </c>
      <c r="K336" s="0" t="s">
        <v>78</v>
      </c>
    </row>
    <row r="337" customFormat="false" ht="12.75" hidden="false" customHeight="false" outlineLevel="0" collapsed="false">
      <c r="A337" s="0" t="n">
        <v>300</v>
      </c>
      <c r="B337" s="0" t="s">
        <v>385</v>
      </c>
      <c r="C337" s="0" t="s">
        <v>92</v>
      </c>
      <c r="D337" s="0" t="s">
        <v>93</v>
      </c>
      <c r="G337" s="0" t="s">
        <v>74</v>
      </c>
      <c r="H337" s="0" t="s">
        <v>75</v>
      </c>
      <c r="I337" s="0" t="s">
        <v>76</v>
      </c>
      <c r="J337" s="0" t="s">
        <v>77</v>
      </c>
      <c r="K337" s="0" t="s">
        <v>78</v>
      </c>
    </row>
    <row r="338" customFormat="false" ht="12.75" hidden="false" customHeight="false" outlineLevel="0" collapsed="false">
      <c r="A338" s="0" t="n">
        <v>301</v>
      </c>
      <c r="B338" s="0" t="s">
        <v>386</v>
      </c>
      <c r="C338" s="0" t="s">
        <v>97</v>
      </c>
      <c r="D338" s="0" t="s">
        <v>98</v>
      </c>
      <c r="G338" s="0" t="s">
        <v>74</v>
      </c>
      <c r="H338" s="0" t="s">
        <v>75</v>
      </c>
      <c r="I338" s="0" t="s">
        <v>76</v>
      </c>
      <c r="J338" s="0" t="s">
        <v>77</v>
      </c>
      <c r="K338" s="0" t="s">
        <v>78</v>
      </c>
    </row>
    <row r="339" customFormat="false" ht="12.75" hidden="false" customHeight="false" outlineLevel="0" collapsed="false">
      <c r="A339" s="0" t="n">
        <v>302</v>
      </c>
      <c r="B339" s="0" t="s">
        <v>387</v>
      </c>
      <c r="C339" s="0" t="s">
        <v>97</v>
      </c>
      <c r="D339" s="0" t="s">
        <v>98</v>
      </c>
      <c r="G339" s="0" t="s">
        <v>74</v>
      </c>
      <c r="H339" s="0" t="s">
        <v>75</v>
      </c>
      <c r="I339" s="0" t="s">
        <v>76</v>
      </c>
      <c r="J339" s="0" t="s">
        <v>77</v>
      </c>
      <c r="K339" s="0" t="s">
        <v>78</v>
      </c>
    </row>
    <row r="340" customFormat="false" ht="12.75" hidden="false" customHeight="false" outlineLevel="0" collapsed="false">
      <c r="A340" s="0" t="n">
        <v>303</v>
      </c>
      <c r="B340" s="0" t="s">
        <v>388</v>
      </c>
      <c r="C340" s="0" t="s">
        <v>97</v>
      </c>
      <c r="D340" s="0" t="s">
        <v>98</v>
      </c>
      <c r="G340" s="0" t="s">
        <v>74</v>
      </c>
      <c r="H340" s="0" t="s">
        <v>75</v>
      </c>
      <c r="I340" s="0" t="s">
        <v>76</v>
      </c>
      <c r="J340" s="0" t="s">
        <v>77</v>
      </c>
      <c r="K340" s="0" t="s">
        <v>78</v>
      </c>
    </row>
    <row r="341" customFormat="false" ht="12.75" hidden="false" customHeight="false" outlineLevel="0" collapsed="false">
      <c r="A341" s="0" t="n">
        <v>304</v>
      </c>
      <c r="B341" s="0" t="s">
        <v>389</v>
      </c>
    </row>
    <row r="342" customFormat="false" ht="12.75" hidden="false" customHeight="false" outlineLevel="0" collapsed="false">
      <c r="A342" s="0" t="n">
        <v>305</v>
      </c>
      <c r="B342" s="0" t="s">
        <v>390</v>
      </c>
    </row>
    <row r="343" customFormat="false" ht="12.75" hidden="false" customHeight="false" outlineLevel="0" collapsed="false">
      <c r="A343" s="0" t="n">
        <v>306</v>
      </c>
      <c r="B343" s="0" t="s">
        <v>391</v>
      </c>
    </row>
    <row r="344" customFormat="false" ht="12.75" hidden="false" customHeight="false" outlineLevel="0" collapsed="false">
      <c r="A344" s="0" t="n">
        <v>307</v>
      </c>
      <c r="B344" s="0" t="s">
        <v>392</v>
      </c>
    </row>
    <row r="345" customFormat="false" ht="12.75" hidden="false" customHeight="false" outlineLevel="0" collapsed="false">
      <c r="A345" s="0" t="n">
        <v>308</v>
      </c>
      <c r="B345" s="0" t="s">
        <v>393</v>
      </c>
    </row>
    <row r="346" customFormat="false" ht="12.75" hidden="false" customHeight="false" outlineLevel="0" collapsed="false">
      <c r="A346" s="0" t="n">
        <v>309</v>
      </c>
      <c r="B346" s="0" t="s">
        <v>394</v>
      </c>
    </row>
    <row r="347" customFormat="false" ht="12.75" hidden="false" customHeight="false" outlineLevel="0" collapsed="false">
      <c r="A347" s="0" t="n">
        <v>310</v>
      </c>
      <c r="B347" s="0" t="s">
        <v>395</v>
      </c>
    </row>
    <row r="348" customFormat="false" ht="12.75" hidden="false" customHeight="false" outlineLevel="0" collapsed="false">
      <c r="A348" s="0" t="n">
        <v>311</v>
      </c>
      <c r="B348" s="0" t="s">
        <v>396</v>
      </c>
    </row>
    <row r="349" customFormat="false" ht="12.75" hidden="false" customHeight="false" outlineLevel="0" collapsed="false">
      <c r="A349" s="0" t="n">
        <v>312</v>
      </c>
      <c r="B349" s="0" t="s">
        <v>397</v>
      </c>
    </row>
    <row r="350" customFormat="false" ht="12.75" hidden="false" customHeight="false" outlineLevel="0" collapsed="false">
      <c r="A350" s="0" t="n">
        <v>313</v>
      </c>
      <c r="B350" s="0" t="s">
        <v>398</v>
      </c>
      <c r="C350" s="0" t="s">
        <v>72</v>
      </c>
      <c r="D350" s="0" t="s">
        <v>73</v>
      </c>
      <c r="G350" s="0" t="s">
        <v>74</v>
      </c>
      <c r="H350" s="0" t="s">
        <v>75</v>
      </c>
      <c r="I350" s="0" t="s">
        <v>76</v>
      </c>
      <c r="J350" s="0" t="s">
        <v>77</v>
      </c>
      <c r="K350" s="0" t="s">
        <v>78</v>
      </c>
    </row>
    <row r="351" customFormat="false" ht="12.75" hidden="false" customHeight="false" outlineLevel="0" collapsed="false">
      <c r="A351" s="0" t="n">
        <v>314</v>
      </c>
      <c r="B351" s="0" t="s">
        <v>399</v>
      </c>
      <c r="C351" s="0" t="s">
        <v>72</v>
      </c>
      <c r="D351" s="0" t="s">
        <v>73</v>
      </c>
      <c r="G351" s="0" t="s">
        <v>74</v>
      </c>
      <c r="H351" s="0" t="s">
        <v>75</v>
      </c>
      <c r="I351" s="0" t="s">
        <v>76</v>
      </c>
      <c r="J351" s="0" t="s">
        <v>77</v>
      </c>
      <c r="K351" s="0" t="s">
        <v>78</v>
      </c>
    </row>
    <row r="352" customFormat="false" ht="12.75" hidden="false" customHeight="false" outlineLevel="0" collapsed="false">
      <c r="A352" s="0" t="n">
        <v>315</v>
      </c>
      <c r="B352" s="0" t="s">
        <v>400</v>
      </c>
      <c r="C352" s="0" t="s">
        <v>72</v>
      </c>
      <c r="D352" s="0" t="s">
        <v>73</v>
      </c>
      <c r="G352" s="0" t="s">
        <v>74</v>
      </c>
      <c r="H352" s="0" t="s">
        <v>75</v>
      </c>
      <c r="I352" s="0" t="s">
        <v>76</v>
      </c>
      <c r="J352" s="0" t="s">
        <v>77</v>
      </c>
      <c r="K352" s="0" t="s">
        <v>78</v>
      </c>
    </row>
    <row r="353" customFormat="false" ht="12.75" hidden="false" customHeight="false" outlineLevel="0" collapsed="false">
      <c r="A353" s="0" t="n">
        <v>316</v>
      </c>
      <c r="B353" s="0" t="s">
        <v>401</v>
      </c>
      <c r="C353" s="0" t="s">
        <v>82</v>
      </c>
      <c r="D353" s="0" t="s">
        <v>83</v>
      </c>
      <c r="G353" s="0" t="s">
        <v>74</v>
      </c>
      <c r="H353" s="0" t="s">
        <v>75</v>
      </c>
      <c r="I353" s="0" t="s">
        <v>76</v>
      </c>
      <c r="J353" s="0" t="s">
        <v>77</v>
      </c>
      <c r="K353" s="0" t="s">
        <v>78</v>
      </c>
    </row>
    <row r="354" customFormat="false" ht="12.75" hidden="false" customHeight="false" outlineLevel="0" collapsed="false">
      <c r="A354" s="0" t="n">
        <v>317</v>
      </c>
      <c r="B354" s="0" t="s">
        <v>402</v>
      </c>
      <c r="C354" s="0" t="s">
        <v>82</v>
      </c>
      <c r="D354" s="0" t="s">
        <v>83</v>
      </c>
      <c r="G354" s="0" t="s">
        <v>74</v>
      </c>
      <c r="H354" s="0" t="s">
        <v>75</v>
      </c>
      <c r="I354" s="0" t="s">
        <v>76</v>
      </c>
      <c r="J354" s="0" t="s">
        <v>77</v>
      </c>
      <c r="K354" s="0" t="s">
        <v>78</v>
      </c>
    </row>
    <row r="355" customFormat="false" ht="12.75" hidden="false" customHeight="false" outlineLevel="0" collapsed="false">
      <c r="A355" s="0" t="n">
        <v>318</v>
      </c>
      <c r="B355" s="0" t="s">
        <v>403</v>
      </c>
      <c r="C355" s="0" t="s">
        <v>82</v>
      </c>
      <c r="D355" s="0" t="s">
        <v>83</v>
      </c>
      <c r="G355" s="0" t="s">
        <v>74</v>
      </c>
      <c r="H355" s="0" t="s">
        <v>75</v>
      </c>
      <c r="I355" s="0" t="s">
        <v>76</v>
      </c>
      <c r="J355" s="0" t="s">
        <v>77</v>
      </c>
      <c r="K355" s="0" t="s">
        <v>78</v>
      </c>
    </row>
    <row r="356" customFormat="false" ht="12.75" hidden="false" customHeight="false" outlineLevel="0" collapsed="false">
      <c r="A356" s="0" t="n">
        <v>319</v>
      </c>
      <c r="B356" s="0" t="s">
        <v>404</v>
      </c>
      <c r="C356" s="0" t="s">
        <v>87</v>
      </c>
      <c r="D356" s="0" t="s">
        <v>88</v>
      </c>
      <c r="G356" s="0" t="s">
        <v>74</v>
      </c>
      <c r="H356" s="0" t="s">
        <v>75</v>
      </c>
      <c r="I356" s="0" t="s">
        <v>76</v>
      </c>
      <c r="J356" s="0" t="s">
        <v>77</v>
      </c>
      <c r="K356" s="0" t="s">
        <v>78</v>
      </c>
    </row>
    <row r="357" customFormat="false" ht="12.75" hidden="false" customHeight="false" outlineLevel="0" collapsed="false">
      <c r="A357" s="0" t="n">
        <v>320</v>
      </c>
      <c r="B357" s="0" t="s">
        <v>405</v>
      </c>
      <c r="C357" s="0" t="s">
        <v>87</v>
      </c>
      <c r="D357" s="0" t="s">
        <v>88</v>
      </c>
      <c r="G357" s="0" t="s">
        <v>74</v>
      </c>
      <c r="H357" s="0" t="s">
        <v>75</v>
      </c>
      <c r="I357" s="0" t="s">
        <v>76</v>
      </c>
      <c r="J357" s="0" t="s">
        <v>77</v>
      </c>
      <c r="K357" s="0" t="s">
        <v>78</v>
      </c>
    </row>
    <row r="358" customFormat="false" ht="12.75" hidden="false" customHeight="false" outlineLevel="0" collapsed="false">
      <c r="A358" s="0" t="n">
        <v>321</v>
      </c>
      <c r="B358" s="0" t="s">
        <v>406</v>
      </c>
      <c r="C358" s="0" t="s">
        <v>87</v>
      </c>
      <c r="D358" s="0" t="s">
        <v>88</v>
      </c>
      <c r="G358" s="0" t="s">
        <v>74</v>
      </c>
      <c r="H358" s="0" t="s">
        <v>75</v>
      </c>
      <c r="I358" s="0" t="s">
        <v>76</v>
      </c>
      <c r="J358" s="0" t="s">
        <v>77</v>
      </c>
      <c r="K358" s="0" t="s">
        <v>78</v>
      </c>
    </row>
    <row r="359" customFormat="false" ht="12.75" hidden="false" customHeight="false" outlineLevel="0" collapsed="false">
      <c r="A359" s="0" t="n">
        <v>322</v>
      </c>
      <c r="B359" s="0" t="s">
        <v>407</v>
      </c>
      <c r="C359" s="0" t="s">
        <v>92</v>
      </c>
      <c r="D359" s="0" t="s">
        <v>93</v>
      </c>
      <c r="G359" s="0" t="s">
        <v>74</v>
      </c>
      <c r="H359" s="0" t="s">
        <v>75</v>
      </c>
      <c r="I359" s="0" t="s">
        <v>76</v>
      </c>
      <c r="J359" s="0" t="s">
        <v>77</v>
      </c>
      <c r="K359" s="0" t="s">
        <v>78</v>
      </c>
    </row>
    <row r="360" customFormat="false" ht="12.75" hidden="false" customHeight="false" outlineLevel="0" collapsed="false">
      <c r="A360" s="0" t="n">
        <v>323</v>
      </c>
      <c r="B360" s="0" t="s">
        <v>408</v>
      </c>
      <c r="C360" s="0" t="s">
        <v>92</v>
      </c>
      <c r="D360" s="0" t="s">
        <v>93</v>
      </c>
      <c r="G360" s="0" t="s">
        <v>74</v>
      </c>
      <c r="H360" s="0" t="s">
        <v>75</v>
      </c>
      <c r="I360" s="0" t="s">
        <v>76</v>
      </c>
      <c r="J360" s="0" t="s">
        <v>77</v>
      </c>
      <c r="K360" s="0" t="s">
        <v>78</v>
      </c>
    </row>
    <row r="361" customFormat="false" ht="12.75" hidden="false" customHeight="false" outlineLevel="0" collapsed="false">
      <c r="A361" s="0" t="n">
        <v>324</v>
      </c>
      <c r="B361" s="0" t="s">
        <v>409</v>
      </c>
      <c r="C361" s="0" t="s">
        <v>92</v>
      </c>
      <c r="D361" s="0" t="s">
        <v>93</v>
      </c>
      <c r="G361" s="0" t="s">
        <v>74</v>
      </c>
      <c r="H361" s="0" t="s">
        <v>75</v>
      </c>
      <c r="I361" s="0" t="s">
        <v>76</v>
      </c>
      <c r="J361" s="0" t="s">
        <v>77</v>
      </c>
      <c r="K361" s="0" t="s">
        <v>78</v>
      </c>
    </row>
    <row r="362" customFormat="false" ht="12.75" hidden="false" customHeight="false" outlineLevel="0" collapsed="false">
      <c r="A362" s="0" t="n">
        <v>325</v>
      </c>
      <c r="B362" s="0" t="s">
        <v>410</v>
      </c>
      <c r="C362" s="0" t="s">
        <v>97</v>
      </c>
      <c r="D362" s="0" t="s">
        <v>98</v>
      </c>
      <c r="G362" s="0" t="s">
        <v>74</v>
      </c>
      <c r="H362" s="0" t="s">
        <v>75</v>
      </c>
      <c r="I362" s="0" t="s">
        <v>76</v>
      </c>
      <c r="J362" s="0" t="s">
        <v>77</v>
      </c>
      <c r="K362" s="0" t="s">
        <v>78</v>
      </c>
    </row>
    <row r="363" customFormat="false" ht="12.75" hidden="false" customHeight="false" outlineLevel="0" collapsed="false">
      <c r="A363" s="0" t="n">
        <v>326</v>
      </c>
      <c r="B363" s="0" t="s">
        <v>411</v>
      </c>
      <c r="C363" s="0" t="s">
        <v>97</v>
      </c>
      <c r="D363" s="0" t="s">
        <v>98</v>
      </c>
      <c r="G363" s="0" t="s">
        <v>74</v>
      </c>
      <c r="H363" s="0" t="s">
        <v>75</v>
      </c>
      <c r="I363" s="0" t="s">
        <v>76</v>
      </c>
      <c r="J363" s="0" t="s">
        <v>77</v>
      </c>
      <c r="K363" s="0" t="s">
        <v>78</v>
      </c>
    </row>
    <row r="364" customFormat="false" ht="12.75" hidden="false" customHeight="false" outlineLevel="0" collapsed="false">
      <c r="A364" s="0" t="n">
        <v>327</v>
      </c>
      <c r="B364" s="0" t="s">
        <v>412</v>
      </c>
      <c r="C364" s="0" t="s">
        <v>97</v>
      </c>
      <c r="D364" s="0" t="s">
        <v>98</v>
      </c>
      <c r="G364" s="0" t="s">
        <v>74</v>
      </c>
      <c r="H364" s="0" t="s">
        <v>75</v>
      </c>
      <c r="I364" s="0" t="s">
        <v>76</v>
      </c>
      <c r="J364" s="0" t="s">
        <v>77</v>
      </c>
      <c r="K364" s="0" t="s">
        <v>78</v>
      </c>
    </row>
    <row r="365" customFormat="false" ht="12.75" hidden="false" customHeight="false" outlineLevel="0" collapsed="false">
      <c r="A365" s="0" t="n">
        <v>328</v>
      </c>
      <c r="B365" s="0" t="s">
        <v>413</v>
      </c>
    </row>
    <row r="366" customFormat="false" ht="12.75" hidden="false" customHeight="false" outlineLevel="0" collapsed="false">
      <c r="A366" s="0" t="n">
        <v>329</v>
      </c>
      <c r="B366" s="0" t="s">
        <v>414</v>
      </c>
    </row>
    <row r="367" customFormat="false" ht="12.75" hidden="false" customHeight="false" outlineLevel="0" collapsed="false">
      <c r="A367" s="0" t="n">
        <v>330</v>
      </c>
      <c r="B367" s="0" t="s">
        <v>415</v>
      </c>
    </row>
    <row r="368" customFormat="false" ht="12.75" hidden="false" customHeight="false" outlineLevel="0" collapsed="false">
      <c r="A368" s="0" t="n">
        <v>331</v>
      </c>
      <c r="B368" s="0" t="s">
        <v>416</v>
      </c>
    </row>
    <row r="369" customFormat="false" ht="12.75" hidden="false" customHeight="false" outlineLevel="0" collapsed="false">
      <c r="A369" s="0" t="n">
        <v>332</v>
      </c>
      <c r="B369" s="0" t="s">
        <v>417</v>
      </c>
    </row>
    <row r="370" customFormat="false" ht="12.75" hidden="false" customHeight="false" outlineLevel="0" collapsed="false">
      <c r="A370" s="0" t="n">
        <v>333</v>
      </c>
      <c r="B370" s="0" t="s">
        <v>418</v>
      </c>
    </row>
    <row r="371" customFormat="false" ht="12.75" hidden="false" customHeight="false" outlineLevel="0" collapsed="false">
      <c r="A371" s="0" t="n">
        <v>334</v>
      </c>
      <c r="B371" s="0" t="s">
        <v>419</v>
      </c>
    </row>
    <row r="372" customFormat="false" ht="12.75" hidden="false" customHeight="false" outlineLevel="0" collapsed="false">
      <c r="A372" s="0" t="n">
        <v>335</v>
      </c>
      <c r="B372" s="0" t="s">
        <v>420</v>
      </c>
    </row>
    <row r="373" customFormat="false" ht="12.75" hidden="false" customHeight="false" outlineLevel="0" collapsed="false">
      <c r="A373" s="0" t="n">
        <v>336</v>
      </c>
      <c r="B373" s="0" t="s">
        <v>421</v>
      </c>
    </row>
    <row r="374" customFormat="false" ht="12.75" hidden="false" customHeight="false" outlineLevel="0" collapsed="false">
      <c r="A374" s="0" t="n">
        <v>337</v>
      </c>
      <c r="B374" s="0" t="s">
        <v>422</v>
      </c>
      <c r="C374" s="0" t="s">
        <v>72</v>
      </c>
      <c r="D374" s="0" t="s">
        <v>73</v>
      </c>
      <c r="G374" s="0" t="s">
        <v>74</v>
      </c>
      <c r="H374" s="0" t="s">
        <v>75</v>
      </c>
      <c r="I374" s="0" t="s">
        <v>76</v>
      </c>
      <c r="J374" s="0" t="s">
        <v>77</v>
      </c>
      <c r="K374" s="0" t="s">
        <v>78</v>
      </c>
    </row>
    <row r="375" customFormat="false" ht="12.75" hidden="false" customHeight="false" outlineLevel="0" collapsed="false">
      <c r="A375" s="0" t="n">
        <v>338</v>
      </c>
      <c r="B375" s="0" t="s">
        <v>423</v>
      </c>
      <c r="C375" s="0" t="s">
        <v>72</v>
      </c>
      <c r="D375" s="0" t="s">
        <v>73</v>
      </c>
      <c r="G375" s="0" t="s">
        <v>74</v>
      </c>
      <c r="H375" s="0" t="s">
        <v>75</v>
      </c>
      <c r="I375" s="0" t="s">
        <v>76</v>
      </c>
      <c r="J375" s="0" t="s">
        <v>77</v>
      </c>
      <c r="K375" s="0" t="s">
        <v>78</v>
      </c>
    </row>
    <row r="376" customFormat="false" ht="12.75" hidden="false" customHeight="false" outlineLevel="0" collapsed="false">
      <c r="A376" s="0" t="n">
        <v>339</v>
      </c>
      <c r="B376" s="0" t="s">
        <v>424</v>
      </c>
      <c r="C376" s="0" t="s">
        <v>72</v>
      </c>
      <c r="D376" s="0" t="s">
        <v>73</v>
      </c>
      <c r="G376" s="0" t="s">
        <v>74</v>
      </c>
      <c r="H376" s="0" t="s">
        <v>75</v>
      </c>
      <c r="I376" s="0" t="s">
        <v>76</v>
      </c>
      <c r="J376" s="0" t="s">
        <v>77</v>
      </c>
      <c r="K376" s="0" t="s">
        <v>78</v>
      </c>
    </row>
    <row r="377" customFormat="false" ht="12.75" hidden="false" customHeight="false" outlineLevel="0" collapsed="false">
      <c r="A377" s="0" t="n">
        <v>340</v>
      </c>
      <c r="B377" s="0" t="s">
        <v>425</v>
      </c>
      <c r="C377" s="0" t="s">
        <v>82</v>
      </c>
      <c r="D377" s="0" t="s">
        <v>83</v>
      </c>
      <c r="G377" s="0" t="s">
        <v>74</v>
      </c>
      <c r="H377" s="0" t="s">
        <v>75</v>
      </c>
      <c r="I377" s="0" t="s">
        <v>76</v>
      </c>
      <c r="J377" s="0" t="s">
        <v>77</v>
      </c>
      <c r="K377" s="0" t="s">
        <v>78</v>
      </c>
    </row>
    <row r="378" customFormat="false" ht="12.75" hidden="false" customHeight="false" outlineLevel="0" collapsed="false">
      <c r="A378" s="0" t="n">
        <v>341</v>
      </c>
      <c r="B378" s="0" t="s">
        <v>426</v>
      </c>
      <c r="C378" s="0" t="s">
        <v>82</v>
      </c>
      <c r="D378" s="0" t="s">
        <v>83</v>
      </c>
      <c r="G378" s="0" t="s">
        <v>74</v>
      </c>
      <c r="H378" s="0" t="s">
        <v>75</v>
      </c>
      <c r="I378" s="0" t="s">
        <v>76</v>
      </c>
      <c r="J378" s="0" t="s">
        <v>77</v>
      </c>
      <c r="K378" s="0" t="s">
        <v>78</v>
      </c>
    </row>
    <row r="379" customFormat="false" ht="12.75" hidden="false" customHeight="false" outlineLevel="0" collapsed="false">
      <c r="A379" s="0" t="n">
        <v>342</v>
      </c>
      <c r="B379" s="0" t="s">
        <v>427</v>
      </c>
      <c r="C379" s="0" t="s">
        <v>82</v>
      </c>
      <c r="D379" s="0" t="s">
        <v>83</v>
      </c>
      <c r="G379" s="0" t="s">
        <v>74</v>
      </c>
      <c r="H379" s="0" t="s">
        <v>75</v>
      </c>
      <c r="I379" s="0" t="s">
        <v>76</v>
      </c>
      <c r="J379" s="0" t="s">
        <v>77</v>
      </c>
      <c r="K379" s="0" t="s">
        <v>78</v>
      </c>
    </row>
    <row r="380" customFormat="false" ht="12.75" hidden="false" customHeight="false" outlineLevel="0" collapsed="false">
      <c r="A380" s="0" t="n">
        <v>343</v>
      </c>
      <c r="B380" s="0" t="s">
        <v>428</v>
      </c>
      <c r="C380" s="0" t="s">
        <v>87</v>
      </c>
      <c r="D380" s="0" t="s">
        <v>88</v>
      </c>
      <c r="G380" s="0" t="s">
        <v>74</v>
      </c>
      <c r="H380" s="0" t="s">
        <v>75</v>
      </c>
      <c r="I380" s="0" t="s">
        <v>76</v>
      </c>
      <c r="J380" s="0" t="s">
        <v>77</v>
      </c>
      <c r="K380" s="0" t="s">
        <v>78</v>
      </c>
    </row>
    <row r="381" customFormat="false" ht="12.75" hidden="false" customHeight="false" outlineLevel="0" collapsed="false">
      <c r="A381" s="0" t="n">
        <v>344</v>
      </c>
      <c r="B381" s="0" t="s">
        <v>429</v>
      </c>
      <c r="C381" s="0" t="s">
        <v>87</v>
      </c>
      <c r="D381" s="0" t="s">
        <v>88</v>
      </c>
      <c r="G381" s="0" t="s">
        <v>74</v>
      </c>
      <c r="H381" s="0" t="s">
        <v>75</v>
      </c>
      <c r="I381" s="0" t="s">
        <v>76</v>
      </c>
      <c r="J381" s="0" t="s">
        <v>77</v>
      </c>
      <c r="K381" s="0" t="s">
        <v>78</v>
      </c>
    </row>
    <row r="382" customFormat="false" ht="12.75" hidden="false" customHeight="false" outlineLevel="0" collapsed="false">
      <c r="A382" s="0" t="n">
        <v>345</v>
      </c>
      <c r="B382" s="0" t="s">
        <v>430</v>
      </c>
      <c r="C382" s="0" t="s">
        <v>87</v>
      </c>
      <c r="D382" s="0" t="s">
        <v>88</v>
      </c>
      <c r="G382" s="0" t="s">
        <v>74</v>
      </c>
      <c r="H382" s="0" t="s">
        <v>75</v>
      </c>
      <c r="I382" s="0" t="s">
        <v>76</v>
      </c>
      <c r="J382" s="0" t="s">
        <v>77</v>
      </c>
      <c r="K382" s="0" t="s">
        <v>78</v>
      </c>
    </row>
    <row r="383" customFormat="false" ht="12.75" hidden="false" customHeight="false" outlineLevel="0" collapsed="false">
      <c r="A383" s="0" t="n">
        <v>346</v>
      </c>
      <c r="B383" s="0" t="s">
        <v>431</v>
      </c>
      <c r="C383" s="0" t="s">
        <v>92</v>
      </c>
      <c r="D383" s="0" t="s">
        <v>93</v>
      </c>
      <c r="G383" s="0" t="s">
        <v>74</v>
      </c>
      <c r="H383" s="0" t="s">
        <v>75</v>
      </c>
      <c r="I383" s="0" t="s">
        <v>76</v>
      </c>
      <c r="J383" s="0" t="s">
        <v>77</v>
      </c>
      <c r="K383" s="0" t="s">
        <v>78</v>
      </c>
    </row>
    <row r="384" customFormat="false" ht="12.75" hidden="false" customHeight="false" outlineLevel="0" collapsed="false">
      <c r="A384" s="0" t="n">
        <v>347</v>
      </c>
      <c r="B384" s="0" t="s">
        <v>432</v>
      </c>
      <c r="C384" s="0" t="s">
        <v>92</v>
      </c>
      <c r="D384" s="0" t="s">
        <v>93</v>
      </c>
      <c r="G384" s="0" t="s">
        <v>74</v>
      </c>
      <c r="H384" s="0" t="s">
        <v>75</v>
      </c>
      <c r="I384" s="0" t="s">
        <v>76</v>
      </c>
      <c r="J384" s="0" t="s">
        <v>77</v>
      </c>
      <c r="K384" s="0" t="s">
        <v>78</v>
      </c>
    </row>
    <row r="385" customFormat="false" ht="12.75" hidden="false" customHeight="false" outlineLevel="0" collapsed="false">
      <c r="A385" s="0" t="n">
        <v>348</v>
      </c>
      <c r="B385" s="0" t="s">
        <v>433</v>
      </c>
      <c r="C385" s="0" t="s">
        <v>92</v>
      </c>
      <c r="D385" s="0" t="s">
        <v>93</v>
      </c>
      <c r="G385" s="0" t="s">
        <v>74</v>
      </c>
      <c r="H385" s="0" t="s">
        <v>75</v>
      </c>
      <c r="I385" s="0" t="s">
        <v>76</v>
      </c>
      <c r="J385" s="0" t="s">
        <v>77</v>
      </c>
      <c r="K385" s="0" t="s">
        <v>78</v>
      </c>
    </row>
    <row r="386" customFormat="false" ht="12.75" hidden="false" customHeight="false" outlineLevel="0" collapsed="false">
      <c r="A386" s="0" t="n">
        <v>349</v>
      </c>
      <c r="B386" s="0" t="s">
        <v>434</v>
      </c>
      <c r="C386" s="0" t="s">
        <v>97</v>
      </c>
      <c r="D386" s="0" t="s">
        <v>98</v>
      </c>
      <c r="G386" s="0" t="s">
        <v>74</v>
      </c>
      <c r="H386" s="0" t="s">
        <v>75</v>
      </c>
      <c r="I386" s="0" t="s">
        <v>76</v>
      </c>
      <c r="J386" s="0" t="s">
        <v>77</v>
      </c>
      <c r="K386" s="0" t="s">
        <v>78</v>
      </c>
    </row>
    <row r="387" customFormat="false" ht="12.75" hidden="false" customHeight="false" outlineLevel="0" collapsed="false">
      <c r="A387" s="0" t="n">
        <v>350</v>
      </c>
      <c r="B387" s="0" t="s">
        <v>435</v>
      </c>
      <c r="C387" s="0" t="s">
        <v>97</v>
      </c>
      <c r="D387" s="0" t="s">
        <v>98</v>
      </c>
      <c r="G387" s="0" t="s">
        <v>74</v>
      </c>
      <c r="H387" s="0" t="s">
        <v>75</v>
      </c>
      <c r="I387" s="0" t="s">
        <v>76</v>
      </c>
      <c r="J387" s="0" t="s">
        <v>77</v>
      </c>
      <c r="K387" s="0" t="s">
        <v>78</v>
      </c>
    </row>
    <row r="388" customFormat="false" ht="12.75" hidden="false" customHeight="false" outlineLevel="0" collapsed="false">
      <c r="A388" s="0" t="n">
        <v>351</v>
      </c>
      <c r="B388" s="0" t="s">
        <v>436</v>
      </c>
      <c r="C388" s="0" t="s">
        <v>97</v>
      </c>
      <c r="D388" s="0" t="s">
        <v>98</v>
      </c>
      <c r="G388" s="0" t="s">
        <v>74</v>
      </c>
      <c r="H388" s="0" t="s">
        <v>75</v>
      </c>
      <c r="I388" s="0" t="s">
        <v>76</v>
      </c>
      <c r="J388" s="0" t="s">
        <v>77</v>
      </c>
      <c r="K388" s="0" t="s">
        <v>78</v>
      </c>
    </row>
    <row r="389" customFormat="false" ht="12.75" hidden="false" customHeight="false" outlineLevel="0" collapsed="false">
      <c r="A389" s="0" t="n">
        <v>352</v>
      </c>
      <c r="B389" s="0" t="s">
        <v>437</v>
      </c>
    </row>
    <row r="390" customFormat="false" ht="12.75" hidden="false" customHeight="false" outlineLevel="0" collapsed="false">
      <c r="A390" s="0" t="n">
        <v>353</v>
      </c>
      <c r="B390" s="0" t="s">
        <v>438</v>
      </c>
    </row>
    <row r="391" customFormat="false" ht="12.75" hidden="false" customHeight="false" outlineLevel="0" collapsed="false">
      <c r="A391" s="0" t="n">
        <v>354</v>
      </c>
      <c r="B391" s="0" t="s">
        <v>439</v>
      </c>
    </row>
    <row r="392" customFormat="false" ht="12.75" hidden="false" customHeight="false" outlineLevel="0" collapsed="false">
      <c r="A392" s="0" t="n">
        <v>355</v>
      </c>
      <c r="B392" s="0" t="s">
        <v>440</v>
      </c>
    </row>
    <row r="393" customFormat="false" ht="12.75" hidden="false" customHeight="false" outlineLevel="0" collapsed="false">
      <c r="A393" s="0" t="n">
        <v>356</v>
      </c>
      <c r="B393" s="0" t="s">
        <v>441</v>
      </c>
    </row>
    <row r="394" customFormat="false" ht="12.75" hidden="false" customHeight="false" outlineLevel="0" collapsed="false">
      <c r="A394" s="0" t="n">
        <v>357</v>
      </c>
      <c r="B394" s="0" t="s">
        <v>442</v>
      </c>
    </row>
    <row r="395" customFormat="false" ht="12.75" hidden="false" customHeight="false" outlineLevel="0" collapsed="false">
      <c r="A395" s="0" t="n">
        <v>358</v>
      </c>
      <c r="B395" s="0" t="s">
        <v>443</v>
      </c>
    </row>
    <row r="396" customFormat="false" ht="12.75" hidden="false" customHeight="false" outlineLevel="0" collapsed="false">
      <c r="A396" s="0" t="n">
        <v>359</v>
      </c>
      <c r="B396" s="0" t="s">
        <v>444</v>
      </c>
    </row>
    <row r="397" customFormat="false" ht="12.75" hidden="false" customHeight="false" outlineLevel="0" collapsed="false">
      <c r="A397" s="0" t="n">
        <v>360</v>
      </c>
      <c r="B397" s="0" t="s">
        <v>445</v>
      </c>
    </row>
    <row r="398" customFormat="false" ht="12.75" hidden="false" customHeight="false" outlineLevel="0" collapsed="false">
      <c r="A398" s="0" t="n">
        <v>361</v>
      </c>
      <c r="B398" s="0" t="s">
        <v>446</v>
      </c>
      <c r="C398" s="0" t="s">
        <v>72</v>
      </c>
      <c r="D398" s="0" t="s">
        <v>73</v>
      </c>
      <c r="G398" s="0" t="s">
        <v>74</v>
      </c>
      <c r="H398" s="0" t="s">
        <v>75</v>
      </c>
      <c r="I398" s="0" t="s">
        <v>76</v>
      </c>
      <c r="J398" s="0" t="s">
        <v>77</v>
      </c>
      <c r="K398" s="0" t="s">
        <v>78</v>
      </c>
    </row>
    <row r="399" customFormat="false" ht="12.75" hidden="false" customHeight="false" outlineLevel="0" collapsed="false">
      <c r="A399" s="0" t="n">
        <v>362</v>
      </c>
      <c r="B399" s="0" t="s">
        <v>447</v>
      </c>
      <c r="C399" s="0" t="s">
        <v>72</v>
      </c>
      <c r="D399" s="0" t="s">
        <v>73</v>
      </c>
      <c r="G399" s="0" t="s">
        <v>74</v>
      </c>
      <c r="H399" s="0" t="s">
        <v>75</v>
      </c>
      <c r="I399" s="0" t="s">
        <v>76</v>
      </c>
      <c r="J399" s="0" t="s">
        <v>77</v>
      </c>
      <c r="K399" s="0" t="s">
        <v>78</v>
      </c>
    </row>
    <row r="400" customFormat="false" ht="12.75" hidden="false" customHeight="false" outlineLevel="0" collapsed="false">
      <c r="A400" s="0" t="n">
        <v>363</v>
      </c>
      <c r="B400" s="0" t="s">
        <v>448</v>
      </c>
      <c r="C400" s="0" t="s">
        <v>72</v>
      </c>
      <c r="D400" s="0" t="s">
        <v>73</v>
      </c>
      <c r="G400" s="0" t="s">
        <v>74</v>
      </c>
      <c r="H400" s="0" t="s">
        <v>75</v>
      </c>
      <c r="I400" s="0" t="s">
        <v>76</v>
      </c>
      <c r="J400" s="0" t="s">
        <v>77</v>
      </c>
      <c r="K400" s="0" t="s">
        <v>78</v>
      </c>
    </row>
    <row r="401" customFormat="false" ht="12.75" hidden="false" customHeight="false" outlineLevel="0" collapsed="false">
      <c r="A401" s="0" t="n">
        <v>364</v>
      </c>
      <c r="B401" s="0" t="s">
        <v>449</v>
      </c>
      <c r="C401" s="0" t="s">
        <v>82</v>
      </c>
      <c r="D401" s="0" t="s">
        <v>83</v>
      </c>
      <c r="G401" s="0" t="s">
        <v>74</v>
      </c>
      <c r="H401" s="0" t="s">
        <v>75</v>
      </c>
      <c r="I401" s="0" t="s">
        <v>76</v>
      </c>
      <c r="J401" s="0" t="s">
        <v>77</v>
      </c>
      <c r="K401" s="0" t="s">
        <v>78</v>
      </c>
    </row>
    <row r="402" customFormat="false" ht="12.75" hidden="false" customHeight="false" outlineLevel="0" collapsed="false">
      <c r="A402" s="0" t="n">
        <v>365</v>
      </c>
      <c r="B402" s="0" t="s">
        <v>450</v>
      </c>
      <c r="C402" s="0" t="s">
        <v>82</v>
      </c>
      <c r="D402" s="0" t="s">
        <v>83</v>
      </c>
      <c r="G402" s="0" t="s">
        <v>74</v>
      </c>
      <c r="H402" s="0" t="s">
        <v>75</v>
      </c>
      <c r="I402" s="0" t="s">
        <v>76</v>
      </c>
      <c r="J402" s="0" t="s">
        <v>77</v>
      </c>
      <c r="K402" s="0" t="s">
        <v>78</v>
      </c>
    </row>
    <row r="403" customFormat="false" ht="12.75" hidden="false" customHeight="false" outlineLevel="0" collapsed="false">
      <c r="A403" s="0" t="n">
        <v>366</v>
      </c>
      <c r="B403" s="0" t="s">
        <v>451</v>
      </c>
      <c r="C403" s="0" t="s">
        <v>82</v>
      </c>
      <c r="D403" s="0" t="s">
        <v>83</v>
      </c>
      <c r="G403" s="0" t="s">
        <v>74</v>
      </c>
      <c r="H403" s="0" t="s">
        <v>75</v>
      </c>
      <c r="I403" s="0" t="s">
        <v>76</v>
      </c>
      <c r="J403" s="0" t="s">
        <v>77</v>
      </c>
      <c r="K403" s="0" t="s">
        <v>78</v>
      </c>
    </row>
    <row r="404" customFormat="false" ht="12.75" hidden="false" customHeight="false" outlineLevel="0" collapsed="false">
      <c r="A404" s="0" t="n">
        <v>367</v>
      </c>
      <c r="B404" s="0" t="s">
        <v>452</v>
      </c>
      <c r="C404" s="0" t="s">
        <v>87</v>
      </c>
      <c r="D404" s="0" t="s">
        <v>88</v>
      </c>
      <c r="G404" s="0" t="s">
        <v>74</v>
      </c>
      <c r="H404" s="0" t="s">
        <v>75</v>
      </c>
      <c r="I404" s="0" t="s">
        <v>76</v>
      </c>
      <c r="J404" s="0" t="s">
        <v>77</v>
      </c>
      <c r="K404" s="0" t="s">
        <v>78</v>
      </c>
    </row>
    <row r="405" customFormat="false" ht="12.75" hidden="false" customHeight="false" outlineLevel="0" collapsed="false">
      <c r="A405" s="0" t="n">
        <v>368</v>
      </c>
      <c r="B405" s="0" t="s">
        <v>453</v>
      </c>
      <c r="C405" s="0" t="s">
        <v>87</v>
      </c>
      <c r="D405" s="0" t="s">
        <v>88</v>
      </c>
      <c r="G405" s="0" t="s">
        <v>74</v>
      </c>
      <c r="H405" s="0" t="s">
        <v>75</v>
      </c>
      <c r="I405" s="0" t="s">
        <v>76</v>
      </c>
      <c r="J405" s="0" t="s">
        <v>77</v>
      </c>
      <c r="K405" s="0" t="s">
        <v>78</v>
      </c>
    </row>
    <row r="406" customFormat="false" ht="12.75" hidden="false" customHeight="false" outlineLevel="0" collapsed="false">
      <c r="A406" s="0" t="n">
        <v>369</v>
      </c>
      <c r="B406" s="0" t="s">
        <v>454</v>
      </c>
      <c r="C406" s="0" t="s">
        <v>87</v>
      </c>
      <c r="D406" s="0" t="s">
        <v>88</v>
      </c>
      <c r="G406" s="0" t="s">
        <v>74</v>
      </c>
      <c r="H406" s="0" t="s">
        <v>75</v>
      </c>
      <c r="I406" s="0" t="s">
        <v>76</v>
      </c>
      <c r="J406" s="0" t="s">
        <v>77</v>
      </c>
      <c r="K406" s="0" t="s">
        <v>78</v>
      </c>
    </row>
    <row r="407" customFormat="false" ht="12.75" hidden="false" customHeight="false" outlineLevel="0" collapsed="false">
      <c r="A407" s="0" t="n">
        <v>370</v>
      </c>
      <c r="B407" s="0" t="s">
        <v>455</v>
      </c>
      <c r="C407" s="0" t="s">
        <v>92</v>
      </c>
      <c r="D407" s="0" t="s">
        <v>93</v>
      </c>
      <c r="G407" s="0" t="s">
        <v>74</v>
      </c>
      <c r="H407" s="0" t="s">
        <v>75</v>
      </c>
      <c r="I407" s="0" t="s">
        <v>76</v>
      </c>
      <c r="J407" s="0" t="s">
        <v>77</v>
      </c>
      <c r="K407" s="0" t="s">
        <v>78</v>
      </c>
    </row>
    <row r="408" customFormat="false" ht="12.75" hidden="false" customHeight="false" outlineLevel="0" collapsed="false">
      <c r="A408" s="0" t="n">
        <v>371</v>
      </c>
      <c r="B408" s="0" t="s">
        <v>456</v>
      </c>
      <c r="C408" s="0" t="s">
        <v>92</v>
      </c>
      <c r="D408" s="0" t="s">
        <v>93</v>
      </c>
      <c r="G408" s="0" t="s">
        <v>74</v>
      </c>
      <c r="H408" s="0" t="s">
        <v>75</v>
      </c>
      <c r="I408" s="0" t="s">
        <v>76</v>
      </c>
      <c r="J408" s="0" t="s">
        <v>77</v>
      </c>
      <c r="K408" s="0" t="s">
        <v>78</v>
      </c>
    </row>
    <row r="409" customFormat="false" ht="12.75" hidden="false" customHeight="false" outlineLevel="0" collapsed="false">
      <c r="A409" s="0" t="n">
        <v>372</v>
      </c>
      <c r="B409" s="0" t="s">
        <v>457</v>
      </c>
      <c r="C409" s="0" t="s">
        <v>92</v>
      </c>
      <c r="D409" s="0" t="s">
        <v>93</v>
      </c>
      <c r="G409" s="0" t="s">
        <v>74</v>
      </c>
      <c r="H409" s="0" t="s">
        <v>75</v>
      </c>
      <c r="I409" s="0" t="s">
        <v>76</v>
      </c>
      <c r="J409" s="0" t="s">
        <v>77</v>
      </c>
      <c r="K409" s="0" t="s">
        <v>78</v>
      </c>
    </row>
    <row r="410" customFormat="false" ht="12.75" hidden="false" customHeight="false" outlineLevel="0" collapsed="false">
      <c r="A410" s="0" t="n">
        <v>373</v>
      </c>
      <c r="B410" s="0" t="s">
        <v>458</v>
      </c>
      <c r="C410" s="0" t="s">
        <v>97</v>
      </c>
      <c r="D410" s="0" t="s">
        <v>98</v>
      </c>
      <c r="G410" s="0" t="s">
        <v>74</v>
      </c>
      <c r="H410" s="0" t="s">
        <v>75</v>
      </c>
      <c r="I410" s="0" t="s">
        <v>76</v>
      </c>
      <c r="J410" s="0" t="s">
        <v>77</v>
      </c>
      <c r="K410" s="0" t="s">
        <v>78</v>
      </c>
    </row>
    <row r="411" customFormat="false" ht="12.75" hidden="false" customHeight="false" outlineLevel="0" collapsed="false">
      <c r="A411" s="0" t="n">
        <v>374</v>
      </c>
      <c r="B411" s="0" t="s">
        <v>459</v>
      </c>
      <c r="C411" s="0" t="s">
        <v>97</v>
      </c>
      <c r="D411" s="0" t="s">
        <v>98</v>
      </c>
      <c r="G411" s="0" t="s">
        <v>74</v>
      </c>
      <c r="H411" s="0" t="s">
        <v>75</v>
      </c>
      <c r="I411" s="0" t="s">
        <v>76</v>
      </c>
      <c r="J411" s="0" t="s">
        <v>77</v>
      </c>
      <c r="K411" s="0" t="s">
        <v>78</v>
      </c>
    </row>
    <row r="412" customFormat="false" ht="12.75" hidden="false" customHeight="false" outlineLevel="0" collapsed="false">
      <c r="A412" s="0" t="n">
        <v>375</v>
      </c>
      <c r="B412" s="0" t="s">
        <v>460</v>
      </c>
      <c r="C412" s="0" t="s">
        <v>97</v>
      </c>
      <c r="D412" s="0" t="s">
        <v>98</v>
      </c>
      <c r="G412" s="0" t="s">
        <v>74</v>
      </c>
      <c r="H412" s="0" t="s">
        <v>75</v>
      </c>
      <c r="I412" s="0" t="s">
        <v>76</v>
      </c>
      <c r="J412" s="0" t="s">
        <v>77</v>
      </c>
      <c r="K412" s="0" t="s">
        <v>78</v>
      </c>
    </row>
    <row r="413" customFormat="false" ht="12.75" hidden="false" customHeight="false" outlineLevel="0" collapsed="false">
      <c r="A413" s="0" t="n">
        <v>376</v>
      </c>
      <c r="B413" s="0" t="s">
        <v>461</v>
      </c>
    </row>
    <row r="414" customFormat="false" ht="12.75" hidden="false" customHeight="false" outlineLevel="0" collapsed="false">
      <c r="A414" s="0" t="n">
        <v>377</v>
      </c>
      <c r="B414" s="0" t="s">
        <v>462</v>
      </c>
    </row>
    <row r="415" customFormat="false" ht="12.75" hidden="false" customHeight="false" outlineLevel="0" collapsed="false">
      <c r="A415" s="0" t="n">
        <v>378</v>
      </c>
      <c r="B415" s="0" t="s">
        <v>463</v>
      </c>
    </row>
    <row r="416" customFormat="false" ht="12.75" hidden="false" customHeight="false" outlineLevel="0" collapsed="false">
      <c r="A416" s="0" t="n">
        <v>379</v>
      </c>
      <c r="B416" s="0" t="s">
        <v>464</v>
      </c>
    </row>
    <row r="417" customFormat="false" ht="12.75" hidden="false" customHeight="false" outlineLevel="0" collapsed="false">
      <c r="A417" s="0" t="n">
        <v>380</v>
      </c>
      <c r="B417" s="0" t="s">
        <v>465</v>
      </c>
    </row>
    <row r="418" customFormat="false" ht="12.75" hidden="false" customHeight="false" outlineLevel="0" collapsed="false">
      <c r="A418" s="0" t="n">
        <v>381</v>
      </c>
      <c r="B418" s="0" t="s">
        <v>466</v>
      </c>
    </row>
    <row r="419" customFormat="false" ht="12.75" hidden="false" customHeight="false" outlineLevel="0" collapsed="false">
      <c r="A419" s="0" t="n">
        <v>382</v>
      </c>
      <c r="B419" s="0" t="s">
        <v>467</v>
      </c>
    </row>
    <row r="420" customFormat="false" ht="12.75" hidden="false" customHeight="false" outlineLevel="0" collapsed="false">
      <c r="A420" s="0" t="n">
        <v>383</v>
      </c>
      <c r="B420" s="0" t="s">
        <v>468</v>
      </c>
    </row>
    <row r="421" customFormat="false" ht="12.75" hidden="false" customHeight="false" outlineLevel="0" collapsed="false">
      <c r="A421" s="0" t="n">
        <v>384</v>
      </c>
      <c r="B421" s="0" t="s">
        <v>4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46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F48" activeCellId="0" sqref="F48"/>
    </sheetView>
  </sheetViews>
  <sheetFormatPr defaultColWidth="9.0546875" defaultRowHeight="12.75" zeroHeight="false" outlineLevelRow="0" outlineLevelCol="0"/>
  <cols>
    <col collapsed="false" customWidth="true" hidden="false" outlineLevel="0" max="5" min="5" style="1" width="12.42"/>
    <col collapsed="false" customWidth="true" hidden="false" outlineLevel="0" max="6" min="6" style="1" width="17.85"/>
    <col collapsed="false" customWidth="true" hidden="false" outlineLevel="0" max="10" min="10" style="1" width="30.99"/>
    <col collapsed="false" customWidth="true" hidden="false" outlineLevel="0" max="14" min="14" style="1" width="32.99"/>
    <col collapsed="false" customWidth="true" hidden="false" outlineLevel="0" max="15" min="15" style="2" width="11.28"/>
  </cols>
  <sheetData>
    <row r="1" customFormat="false" ht="12.75" hidden="false" customHeight="false" outlineLevel="0" collapsed="false">
      <c r="A1" s="0" t="s">
        <v>58</v>
      </c>
      <c r="B1" s="0" t="s">
        <v>59</v>
      </c>
      <c r="C1" s="0" t="s">
        <v>470</v>
      </c>
      <c r="D1" s="1" t="s">
        <v>60</v>
      </c>
      <c r="E1" s="1" t="s">
        <v>64</v>
      </c>
      <c r="F1" s="1" t="s">
        <v>64</v>
      </c>
      <c r="G1" s="1" t="s">
        <v>66</v>
      </c>
      <c r="H1" s="1" t="s">
        <v>67</v>
      </c>
      <c r="I1" s="1" t="s">
        <v>68</v>
      </c>
      <c r="J1" s="1" t="s">
        <v>471</v>
      </c>
      <c r="K1" s="1" t="s">
        <v>472</v>
      </c>
      <c r="L1" s="1" t="s">
        <v>473</v>
      </c>
      <c r="M1" s="1" t="s">
        <v>474</v>
      </c>
      <c r="N1" s="1" t="s">
        <v>475</v>
      </c>
      <c r="O1" s="2" t="s">
        <v>476</v>
      </c>
      <c r="P1" s="1" t="s">
        <v>69</v>
      </c>
      <c r="Q1" s="1" t="s">
        <v>477</v>
      </c>
      <c r="R1" s="1" t="s">
        <v>478</v>
      </c>
      <c r="S1" s="1" t="s">
        <v>479</v>
      </c>
      <c r="T1" s="1" t="s">
        <v>480</v>
      </c>
      <c r="U1" s="1" t="s">
        <v>481</v>
      </c>
      <c r="V1" s="1" t="s">
        <v>482</v>
      </c>
      <c r="W1" s="1" t="s">
        <v>483</v>
      </c>
      <c r="X1" s="1" t="s">
        <v>70</v>
      </c>
      <c r="Y1" s="1" t="s">
        <v>484</v>
      </c>
      <c r="Z1" s="1" t="s">
        <v>485</v>
      </c>
      <c r="AA1" s="1" t="s">
        <v>486</v>
      </c>
      <c r="AB1" s="1" t="s">
        <v>487</v>
      </c>
      <c r="AC1" s="1" t="s">
        <v>488</v>
      </c>
      <c r="AD1" s="1" t="s">
        <v>489</v>
      </c>
      <c r="AE1" s="1" t="s">
        <v>490</v>
      </c>
      <c r="AF1" s="1" t="s">
        <v>491</v>
      </c>
      <c r="AG1" s="1" t="s">
        <v>492</v>
      </c>
      <c r="AH1" s="1" t="s">
        <v>493</v>
      </c>
      <c r="AI1" s="1" t="s">
        <v>494</v>
      </c>
      <c r="AJ1" s="1" t="s">
        <v>495</v>
      </c>
    </row>
    <row r="2" customFormat="false" ht="12.75" hidden="false" customHeight="false" outlineLevel="0" collapsed="false">
      <c r="A2" s="0" t="n">
        <v>73</v>
      </c>
      <c r="B2" s="0" t="s">
        <v>158</v>
      </c>
      <c r="C2" s="1" t="b">
        <f aca="false">FALSE()</f>
        <v>0</v>
      </c>
      <c r="D2" s="1" t="s">
        <v>72</v>
      </c>
      <c r="E2" s="1" t="s">
        <v>74</v>
      </c>
      <c r="F2" s="1" t="s">
        <v>496</v>
      </c>
      <c r="G2" s="1" t="s">
        <v>76</v>
      </c>
      <c r="H2" s="1" t="s">
        <v>77</v>
      </c>
      <c r="I2" s="1" t="s">
        <v>78</v>
      </c>
      <c r="J2" s="3" t="n">
        <v>24.6399993896484</v>
      </c>
      <c r="K2" s="3" t="n">
        <v>24.6883335113525</v>
      </c>
      <c r="L2" s="3" t="n">
        <v>0.110717580675122</v>
      </c>
      <c r="M2" s="3" t="n">
        <f aca="false">TTEST(J2:J4,J5:J7,1,1)</f>
        <v>0.182510235972003</v>
      </c>
      <c r="N2" s="4" t="s">
        <v>497</v>
      </c>
      <c r="O2" s="2" t="n">
        <f aca="false">2^(K2-K5)</f>
        <v>1.0978389594819</v>
      </c>
      <c r="P2" s="1"/>
      <c r="Q2" s="1"/>
      <c r="R2" s="1"/>
      <c r="S2" s="1" t="b">
        <f aca="false">TRUE()</f>
        <v>1</v>
      </c>
      <c r="T2" s="3" t="n">
        <v>0.091845</v>
      </c>
      <c r="U2" s="1" t="b">
        <f aca="false">TRUE()</f>
        <v>1</v>
      </c>
      <c r="V2" s="1" t="n">
        <v>3</v>
      </c>
      <c r="W2" s="1" t="n">
        <v>20</v>
      </c>
      <c r="X2" s="1"/>
      <c r="Y2" s="1"/>
      <c r="Z2" s="1"/>
      <c r="AA2" s="1"/>
      <c r="AB2" s="3" t="n">
        <v>1.36631424249447</v>
      </c>
      <c r="AC2" s="3" t="n">
        <v>0.981855634957395</v>
      </c>
      <c r="AD2" s="3" t="n">
        <v>81.9087600708008</v>
      </c>
      <c r="AE2" s="1"/>
      <c r="AF2" s="1"/>
      <c r="AG2" s="1" t="s">
        <v>498</v>
      </c>
      <c r="AH2" s="1" t="s">
        <v>499</v>
      </c>
      <c r="AI2" s="1" t="s">
        <v>498</v>
      </c>
      <c r="AJ2" s="1" t="s">
        <v>498</v>
      </c>
    </row>
    <row r="3" customFormat="false" ht="12.75" hidden="false" customHeight="false" outlineLevel="0" collapsed="false">
      <c r="A3" s="0" t="n">
        <v>74</v>
      </c>
      <c r="B3" s="0" t="s">
        <v>159</v>
      </c>
      <c r="C3" s="1" t="b">
        <f aca="false">FALSE()</f>
        <v>0</v>
      </c>
      <c r="D3" s="1" t="s">
        <v>72</v>
      </c>
      <c r="E3" s="1" t="s">
        <v>74</v>
      </c>
      <c r="G3" s="1" t="s">
        <v>76</v>
      </c>
      <c r="H3" s="1" t="s">
        <v>77</v>
      </c>
      <c r="I3" s="1" t="s">
        <v>78</v>
      </c>
      <c r="J3" s="3" t="n">
        <v>24.8150005340576</v>
      </c>
      <c r="K3" s="3"/>
      <c r="L3" s="3"/>
      <c r="M3" s="3"/>
      <c r="N3" s="3"/>
      <c r="P3" s="1"/>
      <c r="Q3" s="1"/>
      <c r="R3" s="1"/>
      <c r="S3" s="1" t="b">
        <f aca="false">TRUE()</f>
        <v>1</v>
      </c>
      <c r="T3" s="3" t="n">
        <v>0.091845</v>
      </c>
      <c r="U3" s="1" t="b">
        <f aca="false">TRUE()</f>
        <v>1</v>
      </c>
      <c r="V3" s="1" t="n">
        <v>3</v>
      </c>
      <c r="W3" s="1" t="n">
        <v>20</v>
      </c>
      <c r="X3" s="1"/>
      <c r="Y3" s="1"/>
      <c r="Z3" s="1"/>
      <c r="AA3" s="1"/>
      <c r="AB3" s="3" t="n">
        <v>1.37502416850707</v>
      </c>
      <c r="AC3" s="3" t="n">
        <v>0.985889572108688</v>
      </c>
      <c r="AD3" s="3" t="n">
        <v>81.9087600708008</v>
      </c>
      <c r="AE3" s="1"/>
      <c r="AF3" s="1"/>
      <c r="AG3" s="1" t="s">
        <v>498</v>
      </c>
      <c r="AH3" s="1" t="s">
        <v>499</v>
      </c>
      <c r="AI3" s="1" t="s">
        <v>498</v>
      </c>
      <c r="AJ3" s="1" t="s">
        <v>498</v>
      </c>
    </row>
    <row r="4" customFormat="false" ht="12.75" hidden="false" customHeight="false" outlineLevel="0" collapsed="false">
      <c r="A4" s="0" t="n">
        <v>75</v>
      </c>
      <c r="B4" s="0" t="s">
        <v>160</v>
      </c>
      <c r="C4" s="1" t="b">
        <f aca="false">FALSE()</f>
        <v>0</v>
      </c>
      <c r="D4" s="1" t="s">
        <v>72</v>
      </c>
      <c r="E4" s="1" t="s">
        <v>74</v>
      </c>
      <c r="G4" s="1" t="s">
        <v>76</v>
      </c>
      <c r="H4" s="1" t="s">
        <v>77</v>
      </c>
      <c r="I4" s="1" t="s">
        <v>78</v>
      </c>
      <c r="J4" s="3" t="n">
        <v>24.6100006103516</v>
      </c>
      <c r="K4" s="3"/>
      <c r="L4" s="3"/>
      <c r="M4" s="3"/>
      <c r="N4" s="3"/>
      <c r="P4" s="1"/>
      <c r="Q4" s="1"/>
      <c r="R4" s="1"/>
      <c r="S4" s="1" t="b">
        <f aca="false">TRUE()</f>
        <v>1</v>
      </c>
      <c r="T4" s="3" t="n">
        <v>0.091845</v>
      </c>
      <c r="U4" s="1" t="b">
        <f aca="false">TRUE()</f>
        <v>1</v>
      </c>
      <c r="V4" s="1" t="n">
        <v>3</v>
      </c>
      <c r="W4" s="1" t="n">
        <v>20</v>
      </c>
      <c r="X4" s="1"/>
      <c r="Y4" s="1"/>
      <c r="Z4" s="1"/>
      <c r="AA4" s="1"/>
      <c r="AB4" s="3" t="n">
        <v>1.36558979973197</v>
      </c>
      <c r="AC4" s="3" t="n">
        <v>0.984231724931983</v>
      </c>
      <c r="AD4" s="3" t="n">
        <v>81.9087600708008</v>
      </c>
      <c r="AE4" s="1"/>
      <c r="AF4" s="1"/>
      <c r="AG4" s="1" t="s">
        <v>498</v>
      </c>
      <c r="AH4" s="1" t="s">
        <v>499</v>
      </c>
      <c r="AI4" s="1" t="s">
        <v>498</v>
      </c>
      <c r="AJ4" s="1" t="s">
        <v>498</v>
      </c>
    </row>
    <row r="5" customFormat="false" ht="12.75" hidden="false" customHeight="false" outlineLevel="0" collapsed="false">
      <c r="A5" s="0" t="n">
        <v>76</v>
      </c>
      <c r="B5" s="0" t="s">
        <v>161</v>
      </c>
      <c r="C5" s="1" t="b">
        <f aca="false">FALSE()</f>
        <v>0</v>
      </c>
      <c r="D5" s="1" t="s">
        <v>82</v>
      </c>
      <c r="E5" s="1" t="s">
        <v>74</v>
      </c>
      <c r="G5" s="1" t="s">
        <v>76</v>
      </c>
      <c r="H5" s="1" t="s">
        <v>77</v>
      </c>
      <c r="I5" s="1" t="s">
        <v>78</v>
      </c>
      <c r="J5" s="3" t="n">
        <v>24.7369995117188</v>
      </c>
      <c r="K5" s="3" t="n">
        <v>24.5536670684814</v>
      </c>
      <c r="L5" s="3" t="n">
        <v>0.190903319079321</v>
      </c>
      <c r="M5" s="3"/>
      <c r="N5" s="3"/>
      <c r="P5" s="1"/>
      <c r="Q5" s="1"/>
      <c r="R5" s="1"/>
      <c r="S5" s="1" t="b">
        <f aca="false">TRUE()</f>
        <v>1</v>
      </c>
      <c r="T5" s="3" t="n">
        <v>0.091845</v>
      </c>
      <c r="U5" s="1" t="b">
        <f aca="false">TRUE()</f>
        <v>1</v>
      </c>
      <c r="V5" s="1" t="n">
        <v>3</v>
      </c>
      <c r="W5" s="1" t="n">
        <v>20</v>
      </c>
      <c r="X5" s="1"/>
      <c r="Y5" s="1"/>
      <c r="Z5" s="1"/>
      <c r="AA5" s="1"/>
      <c r="AB5" s="3" t="n">
        <v>1.36638118790356</v>
      </c>
      <c r="AC5" s="3" t="n">
        <v>0.98598811241507</v>
      </c>
      <c r="AD5" s="3" t="n">
        <v>81.9087600708008</v>
      </c>
      <c r="AE5" s="1"/>
      <c r="AF5" s="1"/>
      <c r="AG5" s="1" t="s">
        <v>498</v>
      </c>
      <c r="AH5" s="1" t="s">
        <v>499</v>
      </c>
      <c r="AI5" s="1" t="s">
        <v>498</v>
      </c>
      <c r="AJ5" s="1" t="s">
        <v>498</v>
      </c>
    </row>
    <row r="6" customFormat="false" ht="12.75" hidden="false" customHeight="false" outlineLevel="0" collapsed="false">
      <c r="A6" s="0" t="n">
        <v>77</v>
      </c>
      <c r="B6" s="0" t="s">
        <v>162</v>
      </c>
      <c r="C6" s="1" t="b">
        <f aca="false">FALSE()</f>
        <v>0</v>
      </c>
      <c r="D6" s="1" t="s">
        <v>82</v>
      </c>
      <c r="E6" s="1" t="s">
        <v>74</v>
      </c>
      <c r="G6" s="1" t="s">
        <v>76</v>
      </c>
      <c r="H6" s="1" t="s">
        <v>77</v>
      </c>
      <c r="I6" s="1" t="s">
        <v>78</v>
      </c>
      <c r="J6" s="3" t="n">
        <v>24.568000793457</v>
      </c>
      <c r="K6" s="3"/>
      <c r="L6" s="3"/>
      <c r="M6" s="3"/>
      <c r="N6" s="3"/>
      <c r="P6" s="1"/>
      <c r="Q6" s="1"/>
      <c r="R6" s="1"/>
      <c r="S6" s="1" t="b">
        <f aca="false">TRUE()</f>
        <v>1</v>
      </c>
      <c r="T6" s="3" t="n">
        <v>0.091845</v>
      </c>
      <c r="U6" s="1" t="b">
        <f aca="false">TRUE()</f>
        <v>1</v>
      </c>
      <c r="V6" s="1" t="n">
        <v>3</v>
      </c>
      <c r="W6" s="1" t="n">
        <v>20</v>
      </c>
      <c r="X6" s="1"/>
      <c r="Y6" s="1"/>
      <c r="Z6" s="1"/>
      <c r="AA6" s="1"/>
      <c r="AB6" s="3" t="n">
        <v>1.36929835709057</v>
      </c>
      <c r="AC6" s="3" t="n">
        <v>0.986770460568532</v>
      </c>
      <c r="AD6" s="3" t="n">
        <v>81.9087600708008</v>
      </c>
      <c r="AE6" s="1"/>
      <c r="AF6" s="1"/>
      <c r="AG6" s="1" t="s">
        <v>498</v>
      </c>
      <c r="AH6" s="1" t="s">
        <v>499</v>
      </c>
      <c r="AI6" s="1" t="s">
        <v>498</v>
      </c>
      <c r="AJ6" s="1" t="s">
        <v>498</v>
      </c>
    </row>
    <row r="7" customFormat="false" ht="12.75" hidden="false" customHeight="false" outlineLevel="0" collapsed="false">
      <c r="A7" s="0" t="n">
        <v>78</v>
      </c>
      <c r="B7" s="0" t="s">
        <v>163</v>
      </c>
      <c r="C7" s="1" t="b">
        <f aca="false">FALSE()</f>
        <v>0</v>
      </c>
      <c r="D7" s="1" t="s">
        <v>82</v>
      </c>
      <c r="E7" s="1" t="s">
        <v>74</v>
      </c>
      <c r="G7" s="1" t="s">
        <v>76</v>
      </c>
      <c r="H7" s="1" t="s">
        <v>77</v>
      </c>
      <c r="I7" s="1" t="s">
        <v>78</v>
      </c>
      <c r="J7" s="3" t="n">
        <v>24.3560009002686</v>
      </c>
      <c r="K7" s="3"/>
      <c r="L7" s="3"/>
      <c r="M7" s="3"/>
      <c r="N7" s="3"/>
      <c r="P7" s="1"/>
      <c r="Q7" s="1"/>
      <c r="R7" s="1"/>
      <c r="S7" s="1" t="b">
        <f aca="false">TRUE()</f>
        <v>1</v>
      </c>
      <c r="T7" s="3" t="n">
        <v>0.091845</v>
      </c>
      <c r="U7" s="1" t="b">
        <f aca="false">TRUE()</f>
        <v>1</v>
      </c>
      <c r="V7" s="1" t="n">
        <v>3</v>
      </c>
      <c r="W7" s="1" t="n">
        <v>20</v>
      </c>
      <c r="X7" s="1"/>
      <c r="Y7" s="1"/>
      <c r="Z7" s="1"/>
      <c r="AA7" s="1"/>
      <c r="AB7" s="3" t="n">
        <v>1.37792527085484</v>
      </c>
      <c r="AC7" s="3" t="n">
        <v>0.984574369137402</v>
      </c>
      <c r="AD7" s="3" t="n">
        <v>81.9087600708008</v>
      </c>
      <c r="AE7" s="1"/>
      <c r="AF7" s="1"/>
      <c r="AG7" s="1" t="s">
        <v>498</v>
      </c>
      <c r="AH7" s="1" t="s">
        <v>499</v>
      </c>
      <c r="AI7" s="1" t="s">
        <v>498</v>
      </c>
      <c r="AJ7" s="1" t="s">
        <v>498</v>
      </c>
    </row>
    <row r="8" customFormat="false" ht="12.75" hidden="false" customHeight="false" outlineLevel="0" collapsed="false">
      <c r="A8" s="0" t="n">
        <v>79</v>
      </c>
      <c r="B8" s="0" t="s">
        <v>164</v>
      </c>
      <c r="C8" s="1" t="b">
        <f aca="false">FALSE()</f>
        <v>0</v>
      </c>
      <c r="D8" s="1" t="s">
        <v>87</v>
      </c>
      <c r="E8" s="1" t="s">
        <v>74</v>
      </c>
      <c r="F8" s="1" t="s">
        <v>496</v>
      </c>
      <c r="G8" s="1" t="s">
        <v>76</v>
      </c>
      <c r="H8" s="1" t="s">
        <v>77</v>
      </c>
      <c r="I8" s="1" t="s">
        <v>78</v>
      </c>
      <c r="J8" s="3" t="n">
        <v>24.6560001373291</v>
      </c>
      <c r="K8" s="3" t="n">
        <v>24.7770004272461</v>
      </c>
      <c r="L8" s="3" t="n">
        <v>0.123048908651691</v>
      </c>
      <c r="M8" s="3" t="n">
        <f aca="false">TTEST(J8:J10,J11:J13,1,1)</f>
        <v>0.0223166382521884</v>
      </c>
      <c r="N8" s="4" t="s">
        <v>497</v>
      </c>
      <c r="O8" s="2" t="n">
        <f aca="false">2^(K8-K11)</f>
        <v>1.47120723341331</v>
      </c>
      <c r="P8" s="1"/>
      <c r="Q8" s="1"/>
      <c r="R8" s="1"/>
      <c r="S8" s="1" t="b">
        <f aca="false">TRUE()</f>
        <v>1</v>
      </c>
      <c r="T8" s="3" t="n">
        <v>0.091845</v>
      </c>
      <c r="U8" s="1" t="b">
        <f aca="false">TRUE()</f>
        <v>1</v>
      </c>
      <c r="V8" s="1" t="n">
        <v>3</v>
      </c>
      <c r="W8" s="1" t="n">
        <v>20</v>
      </c>
      <c r="X8" s="1"/>
      <c r="Y8" s="1"/>
      <c r="Z8" s="1"/>
      <c r="AA8" s="1"/>
      <c r="AB8" s="3" t="n">
        <v>1.37746708577225</v>
      </c>
      <c r="AC8" s="3" t="n">
        <v>0.98785604114421</v>
      </c>
      <c r="AD8" s="3" t="n">
        <v>81.9087600708008</v>
      </c>
      <c r="AE8" s="1"/>
      <c r="AF8" s="1"/>
      <c r="AG8" s="1" t="s">
        <v>498</v>
      </c>
      <c r="AH8" s="1" t="s">
        <v>499</v>
      </c>
      <c r="AI8" s="1" t="s">
        <v>498</v>
      </c>
      <c r="AJ8" s="1" t="s">
        <v>498</v>
      </c>
    </row>
    <row r="9" customFormat="false" ht="12.75" hidden="false" customHeight="false" outlineLevel="0" collapsed="false">
      <c r="A9" s="0" t="n">
        <v>80</v>
      </c>
      <c r="B9" s="0" t="s">
        <v>165</v>
      </c>
      <c r="C9" s="1" t="b">
        <f aca="false">FALSE()</f>
        <v>0</v>
      </c>
      <c r="D9" s="1" t="s">
        <v>87</v>
      </c>
      <c r="E9" s="1" t="s">
        <v>74</v>
      </c>
      <c r="G9" s="1" t="s">
        <v>76</v>
      </c>
      <c r="H9" s="1" t="s">
        <v>77</v>
      </c>
      <c r="I9" s="1" t="s">
        <v>78</v>
      </c>
      <c r="J9" s="3" t="n">
        <v>24.9020004272461</v>
      </c>
      <c r="K9" s="3"/>
      <c r="L9" s="3"/>
      <c r="M9" s="3"/>
      <c r="N9" s="3"/>
      <c r="P9" s="1"/>
      <c r="Q9" s="1"/>
      <c r="R9" s="1"/>
      <c r="S9" s="1" t="b">
        <f aca="false">TRUE()</f>
        <v>1</v>
      </c>
      <c r="T9" s="3" t="n">
        <v>0.091845</v>
      </c>
      <c r="U9" s="1" t="b">
        <f aca="false">TRUE()</f>
        <v>1</v>
      </c>
      <c r="V9" s="1" t="n">
        <v>3</v>
      </c>
      <c r="W9" s="1" t="n">
        <v>21</v>
      </c>
      <c r="X9" s="1"/>
      <c r="Y9" s="1"/>
      <c r="Z9" s="1"/>
      <c r="AA9" s="1"/>
      <c r="AB9" s="3" t="n">
        <v>1.38209957209186</v>
      </c>
      <c r="AC9" s="3" t="n">
        <v>0.985074533012495</v>
      </c>
      <c r="AD9" s="3" t="n">
        <v>82.0374298095703</v>
      </c>
      <c r="AE9" s="1"/>
      <c r="AF9" s="1"/>
      <c r="AG9" s="1" t="s">
        <v>498</v>
      </c>
      <c r="AH9" s="1" t="s">
        <v>499</v>
      </c>
      <c r="AI9" s="1" t="s">
        <v>498</v>
      </c>
      <c r="AJ9" s="1" t="s">
        <v>498</v>
      </c>
    </row>
    <row r="10" customFormat="false" ht="12.75" hidden="false" customHeight="false" outlineLevel="0" collapsed="false">
      <c r="A10" s="0" t="n">
        <v>81</v>
      </c>
      <c r="B10" s="0" t="s">
        <v>166</v>
      </c>
      <c r="C10" s="1" t="b">
        <f aca="false">FALSE()</f>
        <v>0</v>
      </c>
      <c r="D10" s="1" t="s">
        <v>87</v>
      </c>
      <c r="E10" s="1" t="s">
        <v>74</v>
      </c>
      <c r="G10" s="1" t="s">
        <v>76</v>
      </c>
      <c r="H10" s="1" t="s">
        <v>77</v>
      </c>
      <c r="I10" s="1" t="s">
        <v>78</v>
      </c>
      <c r="J10" s="3" t="n">
        <v>24.7730007171631</v>
      </c>
      <c r="K10" s="3"/>
      <c r="L10" s="3"/>
      <c r="M10" s="3"/>
      <c r="N10" s="3"/>
      <c r="P10" s="1"/>
      <c r="Q10" s="1"/>
      <c r="R10" s="1"/>
      <c r="S10" s="1" t="b">
        <f aca="false">TRUE()</f>
        <v>1</v>
      </c>
      <c r="T10" s="3" t="n">
        <v>0.091845</v>
      </c>
      <c r="U10" s="1" t="b">
        <f aca="false">TRUE()</f>
        <v>1</v>
      </c>
      <c r="V10" s="1" t="n">
        <v>3</v>
      </c>
      <c r="W10" s="1" t="n">
        <v>20</v>
      </c>
      <c r="X10" s="1"/>
      <c r="Y10" s="1"/>
      <c r="Z10" s="1"/>
      <c r="AA10" s="1"/>
      <c r="AB10" s="3" t="n">
        <v>1.38214413045947</v>
      </c>
      <c r="AC10" s="3" t="n">
        <v>0.988639419611029</v>
      </c>
      <c r="AD10" s="3" t="n">
        <v>82.0374298095703</v>
      </c>
      <c r="AE10" s="1"/>
      <c r="AF10" s="1"/>
      <c r="AG10" s="1" t="s">
        <v>498</v>
      </c>
      <c r="AH10" s="1" t="s">
        <v>499</v>
      </c>
      <c r="AI10" s="1" t="s">
        <v>498</v>
      </c>
      <c r="AJ10" s="1" t="s">
        <v>498</v>
      </c>
    </row>
    <row r="11" customFormat="false" ht="12.75" hidden="false" customHeight="false" outlineLevel="0" collapsed="false">
      <c r="A11" s="0" t="n">
        <v>82</v>
      </c>
      <c r="B11" s="0" t="s">
        <v>167</v>
      </c>
      <c r="C11" s="1" t="b">
        <f aca="false">FALSE()</f>
        <v>0</v>
      </c>
      <c r="D11" s="1" t="s">
        <v>92</v>
      </c>
      <c r="E11" s="1" t="s">
        <v>74</v>
      </c>
      <c r="G11" s="1" t="s">
        <v>76</v>
      </c>
      <c r="H11" s="1" t="s">
        <v>77</v>
      </c>
      <c r="I11" s="1" t="s">
        <v>78</v>
      </c>
      <c r="J11" s="3" t="n">
        <v>24.3339996337891</v>
      </c>
      <c r="K11" s="3" t="n">
        <v>24.2199999491374</v>
      </c>
      <c r="L11" s="3" t="n">
        <v>0.0991360685305202</v>
      </c>
      <c r="M11" s="3"/>
      <c r="N11" s="3"/>
      <c r="P11" s="1"/>
      <c r="Q11" s="1"/>
      <c r="R11" s="1"/>
      <c r="S11" s="1" t="b">
        <f aca="false">TRUE()</f>
        <v>1</v>
      </c>
      <c r="T11" s="3" t="n">
        <v>0.091845</v>
      </c>
      <c r="U11" s="1" t="b">
        <f aca="false">TRUE()</f>
        <v>1</v>
      </c>
      <c r="V11" s="1" t="n">
        <v>3</v>
      </c>
      <c r="W11" s="1" t="n">
        <v>20</v>
      </c>
      <c r="X11" s="1"/>
      <c r="Y11" s="1"/>
      <c r="Z11" s="1"/>
      <c r="AA11" s="1"/>
      <c r="AB11" s="3" t="n">
        <v>1.37811483045736</v>
      </c>
      <c r="AC11" s="3" t="n">
        <v>0.989355804608459</v>
      </c>
      <c r="AD11" s="3" t="n">
        <v>81.9087600708008</v>
      </c>
      <c r="AE11" s="1"/>
      <c r="AF11" s="1"/>
      <c r="AG11" s="1" t="s">
        <v>498</v>
      </c>
      <c r="AH11" s="1" t="s">
        <v>499</v>
      </c>
      <c r="AI11" s="1" t="s">
        <v>498</v>
      </c>
      <c r="AJ11" s="1" t="s">
        <v>498</v>
      </c>
    </row>
    <row r="12" customFormat="false" ht="12.75" hidden="false" customHeight="false" outlineLevel="0" collapsed="false">
      <c r="A12" s="0" t="n">
        <v>83</v>
      </c>
      <c r="B12" s="0" t="s">
        <v>168</v>
      </c>
      <c r="C12" s="1" t="b">
        <f aca="false">FALSE()</f>
        <v>0</v>
      </c>
      <c r="D12" s="1" t="s">
        <v>92</v>
      </c>
      <c r="E12" s="1" t="s">
        <v>74</v>
      </c>
      <c r="G12" s="1" t="s">
        <v>76</v>
      </c>
      <c r="H12" s="1" t="s">
        <v>77</v>
      </c>
      <c r="I12" s="1" t="s">
        <v>78</v>
      </c>
      <c r="J12" s="3" t="n">
        <v>24.1720008850098</v>
      </c>
      <c r="K12" s="3"/>
      <c r="L12" s="3"/>
      <c r="M12" s="3"/>
      <c r="N12" s="3"/>
      <c r="P12" s="1"/>
      <c r="Q12" s="1"/>
      <c r="R12" s="1"/>
      <c r="S12" s="1" t="b">
        <f aca="false">TRUE()</f>
        <v>1</v>
      </c>
      <c r="T12" s="3" t="n">
        <v>0.091845</v>
      </c>
      <c r="U12" s="1" t="b">
        <f aca="false">TRUE()</f>
        <v>1</v>
      </c>
      <c r="V12" s="1" t="n">
        <v>3</v>
      </c>
      <c r="W12" s="1" t="n">
        <v>20</v>
      </c>
      <c r="X12" s="1"/>
      <c r="Y12" s="1"/>
      <c r="Z12" s="1"/>
      <c r="AA12" s="1"/>
      <c r="AB12" s="3" t="n">
        <v>1.37565008342414</v>
      </c>
      <c r="AC12" s="3" t="n">
        <v>0.986117479894311</v>
      </c>
      <c r="AD12" s="3" t="n">
        <v>81.9087600708008</v>
      </c>
      <c r="AE12" s="1"/>
      <c r="AF12" s="1"/>
      <c r="AG12" s="1" t="s">
        <v>498</v>
      </c>
      <c r="AH12" s="1" t="s">
        <v>499</v>
      </c>
      <c r="AI12" s="1" t="s">
        <v>498</v>
      </c>
      <c r="AJ12" s="1" t="s">
        <v>498</v>
      </c>
    </row>
    <row r="13" customFormat="false" ht="12.75" hidden="false" customHeight="false" outlineLevel="0" collapsed="false">
      <c r="A13" s="0" t="n">
        <v>84</v>
      </c>
      <c r="B13" s="0" t="s">
        <v>169</v>
      </c>
      <c r="C13" s="1" t="b">
        <f aca="false">FALSE()</f>
        <v>0</v>
      </c>
      <c r="D13" s="1" t="s">
        <v>92</v>
      </c>
      <c r="E13" s="1" t="s">
        <v>74</v>
      </c>
      <c r="G13" s="1" t="s">
        <v>76</v>
      </c>
      <c r="H13" s="1" t="s">
        <v>77</v>
      </c>
      <c r="I13" s="1" t="s">
        <v>78</v>
      </c>
      <c r="J13" s="3" t="n">
        <v>24.1539993286133</v>
      </c>
      <c r="K13" s="3"/>
      <c r="L13" s="3"/>
      <c r="M13" s="3"/>
      <c r="N13" s="3"/>
      <c r="P13" s="1"/>
      <c r="Q13" s="1"/>
      <c r="R13" s="1"/>
      <c r="S13" s="1" t="b">
        <f aca="false">TRUE()</f>
        <v>1</v>
      </c>
      <c r="T13" s="3" t="n">
        <v>0.091845</v>
      </c>
      <c r="U13" s="1" t="b">
        <f aca="false">TRUE()</f>
        <v>1</v>
      </c>
      <c r="V13" s="1" t="n">
        <v>3</v>
      </c>
      <c r="W13" s="1" t="n">
        <v>20</v>
      </c>
      <c r="X13" s="1"/>
      <c r="Y13" s="1"/>
      <c r="Z13" s="1"/>
      <c r="AA13" s="1"/>
      <c r="AB13" s="3" t="n">
        <v>1.37354447935163</v>
      </c>
      <c r="AC13" s="3" t="n">
        <v>0.985376071697566</v>
      </c>
      <c r="AD13" s="3" t="n">
        <v>81.9087600708008</v>
      </c>
      <c r="AE13" s="1"/>
      <c r="AF13" s="1"/>
      <c r="AG13" s="1" t="s">
        <v>498</v>
      </c>
      <c r="AH13" s="1" t="s">
        <v>499</v>
      </c>
      <c r="AI13" s="1" t="s">
        <v>498</v>
      </c>
      <c r="AJ13" s="1" t="s">
        <v>498</v>
      </c>
    </row>
    <row r="14" customFormat="false" ht="12.75" hidden="false" customHeight="false" outlineLevel="0" collapsed="false">
      <c r="A14" s="0" t="n">
        <v>85</v>
      </c>
      <c r="B14" s="0" t="s">
        <v>170</v>
      </c>
      <c r="C14" s="1" t="b">
        <f aca="false">FALSE()</f>
        <v>0</v>
      </c>
      <c r="D14" s="1" t="s">
        <v>97</v>
      </c>
      <c r="E14" s="1" t="s">
        <v>74</v>
      </c>
      <c r="F14" s="1" t="s">
        <v>500</v>
      </c>
      <c r="G14" s="1" t="s">
        <v>76</v>
      </c>
      <c r="H14" s="1" t="s">
        <v>77</v>
      </c>
      <c r="I14" s="1" t="s">
        <v>78</v>
      </c>
      <c r="J14" s="1" t="s">
        <v>501</v>
      </c>
      <c r="K14" s="3" t="n">
        <v>36.2509994506836</v>
      </c>
      <c r="L14" s="3" t="e">
        <f aca="false"/>
        <v>#DIV/0!</v>
      </c>
      <c r="M14" s="3"/>
      <c r="N14" s="3"/>
      <c r="P14" s="1"/>
      <c r="Q14" s="1"/>
      <c r="R14" s="1"/>
      <c r="S14" s="1" t="b">
        <f aca="false">TRUE()</f>
        <v>1</v>
      </c>
      <c r="T14" s="3" t="n">
        <v>0.091845</v>
      </c>
      <c r="U14" s="1" t="b">
        <f aca="false">TRUE()</f>
        <v>1</v>
      </c>
      <c r="V14" s="1" t="n">
        <v>3</v>
      </c>
      <c r="W14" s="1" t="n">
        <v>39</v>
      </c>
      <c r="X14" s="1"/>
      <c r="Y14" s="1"/>
      <c r="Z14" s="1"/>
      <c r="AA14" s="1"/>
      <c r="AB14" s="3" t="n">
        <v>0</v>
      </c>
      <c r="AC14" s="3" t="n">
        <v>0</v>
      </c>
      <c r="AD14" s="3" t="n">
        <v>83.066780090332</v>
      </c>
      <c r="AE14" s="3" t="n">
        <v>78.3060302734375</v>
      </c>
      <c r="AF14" s="3" t="n">
        <v>91.9449462890625</v>
      </c>
      <c r="AG14" s="1" t="s">
        <v>499</v>
      </c>
      <c r="AH14" s="1" t="s">
        <v>498</v>
      </c>
      <c r="AI14" s="1" t="s">
        <v>499</v>
      </c>
      <c r="AJ14" s="1" t="s">
        <v>498</v>
      </c>
    </row>
    <row r="15" customFormat="false" ht="12.75" hidden="false" customHeight="false" outlineLevel="0" collapsed="false">
      <c r="A15" s="0" t="n">
        <v>86</v>
      </c>
      <c r="B15" s="0" t="s">
        <v>171</v>
      </c>
      <c r="C15" s="1" t="b">
        <f aca="false">FALSE()</f>
        <v>0</v>
      </c>
      <c r="D15" s="1" t="s">
        <v>97</v>
      </c>
      <c r="E15" s="1" t="s">
        <v>74</v>
      </c>
      <c r="G15" s="1" t="s">
        <v>76</v>
      </c>
      <c r="H15" s="1" t="s">
        <v>77</v>
      </c>
      <c r="I15" s="1" t="s">
        <v>78</v>
      </c>
      <c r="J15" s="1" t="s">
        <v>501</v>
      </c>
      <c r="K15" s="3"/>
      <c r="L15" s="3"/>
      <c r="M15" s="3"/>
      <c r="N15" s="3"/>
      <c r="P15" s="1"/>
      <c r="Q15" s="1"/>
      <c r="R15" s="1"/>
      <c r="S15" s="1" t="b">
        <f aca="false">TRUE()</f>
        <v>1</v>
      </c>
      <c r="T15" s="3" t="n">
        <v>0.091845</v>
      </c>
      <c r="U15" s="1" t="b">
        <f aca="false">TRUE()</f>
        <v>1</v>
      </c>
      <c r="V15" s="1" t="n">
        <v>3</v>
      </c>
      <c r="W15" s="1" t="n">
        <v>39</v>
      </c>
      <c r="X15" s="1"/>
      <c r="Y15" s="1"/>
      <c r="Z15" s="1"/>
      <c r="AA15" s="1"/>
      <c r="AB15" s="3" t="n">
        <v>0</v>
      </c>
      <c r="AC15" s="3" t="n">
        <v>0</v>
      </c>
      <c r="AD15" s="3" t="n">
        <v>61.321720123291</v>
      </c>
      <c r="AE15" s="3" t="n">
        <v>79.9787292480469</v>
      </c>
      <c r="AF15" s="3" t="n">
        <v>67.8838424682617</v>
      </c>
      <c r="AG15" s="1" t="s">
        <v>499</v>
      </c>
      <c r="AH15" s="1" t="s">
        <v>498</v>
      </c>
      <c r="AI15" s="1" t="s">
        <v>499</v>
      </c>
      <c r="AJ15" s="1" t="s">
        <v>498</v>
      </c>
    </row>
    <row r="16" customFormat="false" ht="12.75" hidden="false" customHeight="false" outlineLevel="0" collapsed="false">
      <c r="A16" s="0" t="n">
        <v>87</v>
      </c>
      <c r="B16" s="0" t="s">
        <v>172</v>
      </c>
      <c r="C16" s="1" t="b">
        <f aca="false">FALSE()</f>
        <v>0</v>
      </c>
      <c r="D16" s="1" t="s">
        <v>97</v>
      </c>
      <c r="E16" s="1" t="s">
        <v>74</v>
      </c>
      <c r="G16" s="1" t="s">
        <v>76</v>
      </c>
      <c r="H16" s="1" t="s">
        <v>77</v>
      </c>
      <c r="I16" s="1" t="s">
        <v>78</v>
      </c>
      <c r="J16" s="3" t="n">
        <v>36.2509994506836</v>
      </c>
      <c r="K16" s="3"/>
      <c r="L16" s="3"/>
      <c r="M16" s="3"/>
      <c r="N16" s="3"/>
      <c r="P16" s="1"/>
      <c r="Q16" s="1"/>
      <c r="R16" s="1"/>
      <c r="S16" s="1" t="b">
        <f aca="false">TRUE()</f>
        <v>1</v>
      </c>
      <c r="T16" s="3" t="n">
        <v>0.091845</v>
      </c>
      <c r="U16" s="1" t="b">
        <f aca="false">TRUE()</f>
        <v>1</v>
      </c>
      <c r="V16" s="1" t="n">
        <v>3</v>
      </c>
      <c r="W16" s="1" t="n">
        <v>32</v>
      </c>
      <c r="X16" s="1"/>
      <c r="Y16" s="1"/>
      <c r="Z16" s="1"/>
      <c r="AA16" s="1"/>
      <c r="AB16" s="3" t="n">
        <v>1.19666073196368</v>
      </c>
      <c r="AC16" s="3" t="n">
        <v>0.971737218143437</v>
      </c>
      <c r="AD16" s="3" t="n">
        <v>75.6039810180664</v>
      </c>
      <c r="AE16" s="1"/>
      <c r="AF16" s="1"/>
      <c r="AG16" s="1" t="s">
        <v>498</v>
      </c>
      <c r="AH16" s="1" t="s">
        <v>499</v>
      </c>
      <c r="AI16" s="1" t="s">
        <v>498</v>
      </c>
      <c r="AJ16" s="1" t="s">
        <v>498</v>
      </c>
    </row>
    <row r="17" customFormat="false" ht="12.75" hidden="false" customHeight="false" outlineLevel="0" collapsed="false">
      <c r="A17" s="0" t="n">
        <v>121</v>
      </c>
      <c r="B17" s="0" t="s">
        <v>206</v>
      </c>
      <c r="C17" s="1" t="b">
        <f aca="false">FALSE()</f>
        <v>0</v>
      </c>
      <c r="D17" s="1" t="s">
        <v>72</v>
      </c>
      <c r="E17" s="1" t="s">
        <v>74</v>
      </c>
      <c r="F17" s="5" t="s">
        <v>502</v>
      </c>
      <c r="G17" s="1" t="s">
        <v>76</v>
      </c>
      <c r="H17" s="1" t="s">
        <v>77</v>
      </c>
      <c r="I17" s="1" t="s">
        <v>78</v>
      </c>
      <c r="J17" s="3" t="n">
        <v>30.8840007781982</v>
      </c>
      <c r="K17" s="3" t="n">
        <v>30.6239999135335</v>
      </c>
      <c r="L17" s="3" t="n">
        <v>0.414492508806493</v>
      </c>
      <c r="M17" s="3" t="n">
        <f aca="false">TTEST(J17:J19,J20:J22,1,1)</f>
        <v>0.00191139862522176</v>
      </c>
      <c r="N17" s="4" t="s">
        <v>497</v>
      </c>
      <c r="O17" s="2" t="n">
        <f aca="false">2^(K17-K20)</f>
        <v>25.992078974295</v>
      </c>
      <c r="P17" s="1"/>
      <c r="Q17" s="1"/>
      <c r="R17" s="1"/>
      <c r="S17" s="1" t="b">
        <f aca="false">TRUE()</f>
        <v>1</v>
      </c>
      <c r="T17" s="3" t="n">
        <v>0.091845</v>
      </c>
      <c r="U17" s="1" t="b">
        <f aca="false">TRUE()</f>
        <v>1</v>
      </c>
      <c r="V17" s="1" t="n">
        <v>3</v>
      </c>
      <c r="W17" s="1" t="n">
        <v>27</v>
      </c>
      <c r="X17" s="1"/>
      <c r="Y17" s="1"/>
      <c r="Z17" s="1"/>
      <c r="AA17" s="1"/>
      <c r="AB17" s="3" t="n">
        <v>1.350516382723</v>
      </c>
      <c r="AC17" s="3" t="n">
        <v>0.9096324129319</v>
      </c>
      <c r="AD17" s="3" t="n">
        <v>79.0780410766602</v>
      </c>
      <c r="AE17" s="1"/>
      <c r="AF17" s="1"/>
      <c r="AG17" s="1" t="s">
        <v>498</v>
      </c>
      <c r="AH17" s="1" t="s">
        <v>499</v>
      </c>
      <c r="AI17" s="1" t="s">
        <v>498</v>
      </c>
      <c r="AJ17" s="1" t="s">
        <v>498</v>
      </c>
    </row>
    <row r="18" customFormat="false" ht="12.75" hidden="false" customHeight="false" outlineLevel="0" collapsed="false">
      <c r="A18" s="0" t="n">
        <v>122</v>
      </c>
      <c r="B18" s="0" t="s">
        <v>207</v>
      </c>
      <c r="C18" s="1" t="b">
        <f aca="false">FALSE()</f>
        <v>0</v>
      </c>
      <c r="D18" s="1" t="s">
        <v>72</v>
      </c>
      <c r="E18" s="1" t="s">
        <v>74</v>
      </c>
      <c r="G18" s="1" t="s">
        <v>76</v>
      </c>
      <c r="H18" s="1" t="s">
        <v>77</v>
      </c>
      <c r="I18" s="1" t="s">
        <v>78</v>
      </c>
      <c r="J18" s="3" t="n">
        <v>30.1459999084473</v>
      </c>
      <c r="K18" s="3"/>
      <c r="L18" s="3"/>
      <c r="M18" s="3"/>
      <c r="N18" s="3"/>
      <c r="P18" s="1"/>
      <c r="Q18" s="1"/>
      <c r="R18" s="1"/>
      <c r="S18" s="1" t="b">
        <f aca="false">TRUE()</f>
        <v>1</v>
      </c>
      <c r="T18" s="3" t="n">
        <v>0.091845</v>
      </c>
      <c r="U18" s="1" t="b">
        <f aca="false">TRUE()</f>
        <v>1</v>
      </c>
      <c r="V18" s="1" t="n">
        <v>3</v>
      </c>
      <c r="W18" s="1" t="n">
        <v>26</v>
      </c>
      <c r="X18" s="1"/>
      <c r="Y18" s="1"/>
      <c r="Z18" s="1"/>
      <c r="AA18" s="1"/>
      <c r="AB18" s="3" t="n">
        <v>1.33873171207926</v>
      </c>
      <c r="AC18" s="3" t="n">
        <v>0.96316578231861</v>
      </c>
      <c r="AD18" s="3" t="n">
        <v>79.0780410766602</v>
      </c>
      <c r="AE18" s="1"/>
      <c r="AF18" s="1"/>
      <c r="AG18" s="1" t="s">
        <v>498</v>
      </c>
      <c r="AH18" s="1" t="s">
        <v>499</v>
      </c>
      <c r="AI18" s="1" t="s">
        <v>498</v>
      </c>
      <c r="AJ18" s="1" t="s">
        <v>498</v>
      </c>
    </row>
    <row r="19" customFormat="false" ht="12.75" hidden="false" customHeight="false" outlineLevel="0" collapsed="false">
      <c r="A19" s="0" t="n">
        <v>123</v>
      </c>
      <c r="B19" s="0" t="s">
        <v>208</v>
      </c>
      <c r="C19" s="1" t="b">
        <f aca="false">FALSE()</f>
        <v>0</v>
      </c>
      <c r="D19" s="1" t="s">
        <v>72</v>
      </c>
      <c r="E19" s="1" t="s">
        <v>74</v>
      </c>
      <c r="G19" s="1" t="s">
        <v>76</v>
      </c>
      <c r="H19" s="1" t="s">
        <v>77</v>
      </c>
      <c r="I19" s="1" t="s">
        <v>78</v>
      </c>
      <c r="J19" s="3" t="n">
        <v>30.8419990539551</v>
      </c>
      <c r="K19" s="3"/>
      <c r="L19" s="3"/>
      <c r="M19" s="3"/>
      <c r="N19" s="3"/>
      <c r="P19" s="1"/>
      <c r="Q19" s="1"/>
      <c r="R19" s="1"/>
      <c r="S19" s="1" t="b">
        <f aca="false">TRUE()</f>
        <v>1</v>
      </c>
      <c r="T19" s="3" t="n">
        <v>0.091845</v>
      </c>
      <c r="U19" s="1" t="b">
        <f aca="false">TRUE()</f>
        <v>1</v>
      </c>
      <c r="V19" s="1" t="n">
        <v>3</v>
      </c>
      <c r="W19" s="1" t="n">
        <v>26</v>
      </c>
      <c r="X19" s="1"/>
      <c r="Y19" s="1"/>
      <c r="Z19" s="1"/>
      <c r="AA19" s="1"/>
      <c r="AB19" s="3" t="n">
        <v>1.34374824301332</v>
      </c>
      <c r="AC19" s="3" t="n">
        <v>0.970267882235188</v>
      </c>
      <c r="AD19" s="3" t="n">
        <v>79.0780410766602</v>
      </c>
      <c r="AE19" s="1"/>
      <c r="AF19" s="1"/>
      <c r="AG19" s="1" t="s">
        <v>498</v>
      </c>
      <c r="AH19" s="1" t="s">
        <v>499</v>
      </c>
      <c r="AI19" s="1" t="s">
        <v>498</v>
      </c>
      <c r="AJ19" s="1" t="s">
        <v>498</v>
      </c>
    </row>
    <row r="20" customFormat="false" ht="12.75" hidden="false" customHeight="false" outlineLevel="0" collapsed="false">
      <c r="A20" s="0" t="n">
        <v>124</v>
      </c>
      <c r="B20" s="0" t="s">
        <v>209</v>
      </c>
      <c r="C20" s="1" t="b">
        <f aca="false">FALSE()</f>
        <v>0</v>
      </c>
      <c r="D20" s="1" t="s">
        <v>82</v>
      </c>
      <c r="E20" s="1" t="s">
        <v>74</v>
      </c>
      <c r="G20" s="1" t="s">
        <v>76</v>
      </c>
      <c r="H20" s="1" t="s">
        <v>77</v>
      </c>
      <c r="I20" s="1" t="s">
        <v>78</v>
      </c>
      <c r="J20" s="3" t="n">
        <v>25.8010005950928</v>
      </c>
      <c r="K20" s="3" t="n">
        <v>25.923999786377</v>
      </c>
      <c r="L20" s="3" t="n">
        <v>0.111368164882813</v>
      </c>
      <c r="M20" s="3"/>
      <c r="N20" s="3"/>
      <c r="P20" s="1"/>
      <c r="Q20" s="1"/>
      <c r="R20" s="1"/>
      <c r="S20" s="1" t="b">
        <f aca="false">TRUE()</f>
        <v>1</v>
      </c>
      <c r="T20" s="3" t="n">
        <v>0.091845</v>
      </c>
      <c r="U20" s="1" t="b">
        <f aca="false">TRUE()</f>
        <v>1</v>
      </c>
      <c r="V20" s="1" t="n">
        <v>3</v>
      </c>
      <c r="W20" s="1" t="n">
        <v>21</v>
      </c>
      <c r="X20" s="1"/>
      <c r="Y20" s="1"/>
      <c r="Z20" s="1"/>
      <c r="AA20" s="1"/>
      <c r="AB20" s="3" t="n">
        <v>1.35080868963088</v>
      </c>
      <c r="AC20" s="3" t="n">
        <v>0.985332820686368</v>
      </c>
      <c r="AD20" s="3" t="n">
        <v>78.9493713378906</v>
      </c>
      <c r="AE20" s="1"/>
      <c r="AF20" s="1"/>
      <c r="AG20" s="1" t="s">
        <v>498</v>
      </c>
      <c r="AH20" s="1" t="s">
        <v>499</v>
      </c>
      <c r="AI20" s="1" t="s">
        <v>498</v>
      </c>
      <c r="AJ20" s="1" t="s">
        <v>498</v>
      </c>
    </row>
    <row r="21" customFormat="false" ht="12.75" hidden="false" customHeight="false" outlineLevel="0" collapsed="false">
      <c r="A21" s="0" t="n">
        <v>125</v>
      </c>
      <c r="B21" s="0" t="s">
        <v>210</v>
      </c>
      <c r="C21" s="1" t="b">
        <f aca="false">FALSE()</f>
        <v>0</v>
      </c>
      <c r="D21" s="1" t="s">
        <v>82</v>
      </c>
      <c r="E21" s="1" t="s">
        <v>74</v>
      </c>
      <c r="G21" s="1" t="s">
        <v>76</v>
      </c>
      <c r="H21" s="1" t="s">
        <v>77</v>
      </c>
      <c r="I21" s="1" t="s">
        <v>78</v>
      </c>
      <c r="J21" s="3" t="n">
        <v>26.0179996490479</v>
      </c>
      <c r="K21" s="3"/>
      <c r="L21" s="3"/>
      <c r="M21" s="3"/>
      <c r="N21" s="3"/>
      <c r="P21" s="1"/>
      <c r="Q21" s="1"/>
      <c r="R21" s="1"/>
      <c r="S21" s="1" t="b">
        <f aca="false">TRUE()</f>
        <v>1</v>
      </c>
      <c r="T21" s="3" t="n">
        <v>0.091845</v>
      </c>
      <c r="U21" s="1" t="b">
        <f aca="false">TRUE()</f>
        <v>1</v>
      </c>
      <c r="V21" s="1" t="n">
        <v>3</v>
      </c>
      <c r="W21" s="1" t="n">
        <v>22</v>
      </c>
      <c r="X21" s="1"/>
      <c r="Y21" s="1"/>
      <c r="Z21" s="1"/>
      <c r="AA21" s="1"/>
      <c r="AB21" s="3" t="n">
        <v>1.35770449377748</v>
      </c>
      <c r="AC21" s="3" t="n">
        <v>0.98248687603737</v>
      </c>
      <c r="AD21" s="3" t="n">
        <v>78.9493713378906</v>
      </c>
      <c r="AE21" s="1"/>
      <c r="AF21" s="1"/>
      <c r="AG21" s="1" t="s">
        <v>498</v>
      </c>
      <c r="AH21" s="1" t="s">
        <v>499</v>
      </c>
      <c r="AI21" s="1" t="s">
        <v>498</v>
      </c>
      <c r="AJ21" s="1" t="s">
        <v>498</v>
      </c>
    </row>
    <row r="22" customFormat="false" ht="12.75" hidden="false" customHeight="false" outlineLevel="0" collapsed="false">
      <c r="A22" s="0" t="n">
        <v>126</v>
      </c>
      <c r="B22" s="0" t="s">
        <v>211</v>
      </c>
      <c r="C22" s="1" t="b">
        <f aca="false">FALSE()</f>
        <v>0</v>
      </c>
      <c r="D22" s="1" t="s">
        <v>82</v>
      </c>
      <c r="E22" s="1" t="s">
        <v>74</v>
      </c>
      <c r="G22" s="1" t="s">
        <v>76</v>
      </c>
      <c r="H22" s="1" t="s">
        <v>77</v>
      </c>
      <c r="I22" s="1" t="s">
        <v>78</v>
      </c>
      <c r="J22" s="3" t="n">
        <v>25.9529991149902</v>
      </c>
      <c r="K22" s="3"/>
      <c r="L22" s="3"/>
      <c r="M22" s="3"/>
      <c r="N22" s="3"/>
      <c r="P22" s="1"/>
      <c r="Q22" s="1"/>
      <c r="R22" s="1"/>
      <c r="S22" s="1" t="b">
        <f aca="false">TRUE()</f>
        <v>1</v>
      </c>
      <c r="T22" s="3" t="n">
        <v>0.091845</v>
      </c>
      <c r="U22" s="1" t="b">
        <f aca="false">TRUE()</f>
        <v>1</v>
      </c>
      <c r="V22" s="1" t="n">
        <v>3</v>
      </c>
      <c r="W22" s="1" t="n">
        <v>21</v>
      </c>
      <c r="X22" s="1"/>
      <c r="Y22" s="1"/>
      <c r="Z22" s="1"/>
      <c r="AA22" s="1"/>
      <c r="AB22" s="3" t="n">
        <v>1.36145841661262</v>
      </c>
      <c r="AC22" s="3" t="n">
        <v>0.983603076798351</v>
      </c>
      <c r="AD22" s="3" t="n">
        <v>78.9493713378906</v>
      </c>
      <c r="AE22" s="1"/>
      <c r="AF22" s="1"/>
      <c r="AG22" s="1" t="s">
        <v>498</v>
      </c>
      <c r="AH22" s="1" t="s">
        <v>499</v>
      </c>
      <c r="AI22" s="1" t="s">
        <v>498</v>
      </c>
      <c r="AJ22" s="1" t="s">
        <v>498</v>
      </c>
    </row>
    <row r="23" customFormat="false" ht="12.75" hidden="false" customHeight="false" outlineLevel="0" collapsed="false">
      <c r="A23" s="0" t="n">
        <v>127</v>
      </c>
      <c r="B23" s="0" t="s">
        <v>212</v>
      </c>
      <c r="C23" s="1" t="b">
        <f aca="false">FALSE()</f>
        <v>0</v>
      </c>
      <c r="D23" s="1" t="s">
        <v>87</v>
      </c>
      <c r="E23" s="1" t="s">
        <v>74</v>
      </c>
      <c r="F23" s="5" t="s">
        <v>502</v>
      </c>
      <c r="G23" s="1" t="s">
        <v>76</v>
      </c>
      <c r="H23" s="1" t="s">
        <v>77</v>
      </c>
      <c r="I23" s="1" t="s">
        <v>78</v>
      </c>
      <c r="J23" s="3" t="n">
        <v>27.576000213623</v>
      </c>
      <c r="K23" s="3" t="n">
        <v>27.8343334197998</v>
      </c>
      <c r="L23" s="3" t="n">
        <v>0.236119066968417</v>
      </c>
      <c r="M23" s="3" t="n">
        <f aca="false">TTEST(J23:J25,J26:J28,1,1)</f>
        <v>0.00165549890525472</v>
      </c>
      <c r="N23" s="4" t="s">
        <v>497</v>
      </c>
      <c r="O23" s="2" t="n">
        <f aca="false">2^(K23-K26)</f>
        <v>7.00151021525876</v>
      </c>
      <c r="P23" s="1"/>
      <c r="Q23" s="1"/>
      <c r="R23" s="1"/>
      <c r="S23" s="1" t="b">
        <f aca="false">TRUE()</f>
        <v>1</v>
      </c>
      <c r="T23" s="3" t="n">
        <v>0.091845</v>
      </c>
      <c r="U23" s="1" t="b">
        <f aca="false">TRUE()</f>
        <v>1</v>
      </c>
      <c r="V23" s="1" t="n">
        <v>3</v>
      </c>
      <c r="W23" s="1" t="n">
        <v>23</v>
      </c>
      <c r="X23" s="1"/>
      <c r="Y23" s="1"/>
      <c r="Z23" s="1"/>
      <c r="AA23" s="1"/>
      <c r="AB23" s="3" t="n">
        <v>1.36443146908511</v>
      </c>
      <c r="AC23" s="3" t="n">
        <v>0.985867092607492</v>
      </c>
      <c r="AD23" s="3" t="n">
        <v>79.0780410766602</v>
      </c>
      <c r="AE23" s="1"/>
      <c r="AF23" s="1"/>
      <c r="AG23" s="1" t="s">
        <v>498</v>
      </c>
      <c r="AH23" s="1" t="s">
        <v>499</v>
      </c>
      <c r="AI23" s="1" t="s">
        <v>498</v>
      </c>
      <c r="AJ23" s="1" t="s">
        <v>498</v>
      </c>
    </row>
    <row r="24" customFormat="false" ht="12.75" hidden="false" customHeight="false" outlineLevel="0" collapsed="false">
      <c r="A24" s="0" t="n">
        <v>128</v>
      </c>
      <c r="B24" s="0" t="s">
        <v>213</v>
      </c>
      <c r="C24" s="1" t="b">
        <f aca="false">FALSE()</f>
        <v>0</v>
      </c>
      <c r="D24" s="1" t="s">
        <v>87</v>
      </c>
      <c r="E24" s="1" t="s">
        <v>74</v>
      </c>
      <c r="G24" s="1" t="s">
        <v>76</v>
      </c>
      <c r="H24" s="1" t="s">
        <v>77</v>
      </c>
      <c r="I24" s="1" t="s">
        <v>78</v>
      </c>
      <c r="J24" s="3" t="n">
        <v>27.8880004882813</v>
      </c>
      <c r="K24" s="3"/>
      <c r="L24" s="3"/>
      <c r="M24" s="3"/>
      <c r="N24" s="3"/>
      <c r="P24" s="1"/>
      <c r="Q24" s="1"/>
      <c r="R24" s="1"/>
      <c r="S24" s="1" t="b">
        <f aca="false">TRUE()</f>
        <v>1</v>
      </c>
      <c r="T24" s="3" t="n">
        <v>0.091845</v>
      </c>
      <c r="U24" s="1" t="b">
        <f aca="false">TRUE()</f>
        <v>1</v>
      </c>
      <c r="V24" s="1" t="n">
        <v>3</v>
      </c>
      <c r="W24" s="1" t="n">
        <v>23</v>
      </c>
      <c r="X24" s="1"/>
      <c r="Y24" s="1"/>
      <c r="Z24" s="1"/>
      <c r="AA24" s="1"/>
      <c r="AB24" s="3" t="n">
        <v>1.36017544809724</v>
      </c>
      <c r="AC24" s="3" t="n">
        <v>0.993357571462884</v>
      </c>
      <c r="AD24" s="3" t="n">
        <v>79.0780410766602</v>
      </c>
      <c r="AE24" s="1"/>
      <c r="AF24" s="1"/>
      <c r="AG24" s="1" t="s">
        <v>498</v>
      </c>
      <c r="AH24" s="1" t="s">
        <v>499</v>
      </c>
      <c r="AI24" s="1" t="s">
        <v>498</v>
      </c>
      <c r="AJ24" s="1" t="s">
        <v>498</v>
      </c>
    </row>
    <row r="25" customFormat="false" ht="12.75" hidden="false" customHeight="false" outlineLevel="0" collapsed="false">
      <c r="A25" s="0" t="n">
        <v>129</v>
      </c>
      <c r="B25" s="0" t="s">
        <v>214</v>
      </c>
      <c r="C25" s="1" t="b">
        <f aca="false">FALSE()</f>
        <v>0</v>
      </c>
      <c r="D25" s="1" t="s">
        <v>87</v>
      </c>
      <c r="E25" s="1" t="s">
        <v>74</v>
      </c>
      <c r="G25" s="1" t="s">
        <v>76</v>
      </c>
      <c r="H25" s="1" t="s">
        <v>77</v>
      </c>
      <c r="I25" s="1" t="s">
        <v>78</v>
      </c>
      <c r="J25" s="3" t="n">
        <v>28.0389995574951</v>
      </c>
      <c r="K25" s="3"/>
      <c r="L25" s="3"/>
      <c r="M25" s="3"/>
      <c r="N25" s="3"/>
      <c r="P25" s="1"/>
      <c r="Q25" s="1"/>
      <c r="R25" s="1"/>
      <c r="S25" s="1" t="b">
        <f aca="false">TRUE()</f>
        <v>1</v>
      </c>
      <c r="T25" s="3" t="n">
        <v>0.091845</v>
      </c>
      <c r="U25" s="1" t="b">
        <f aca="false">TRUE()</f>
        <v>1</v>
      </c>
      <c r="V25" s="1" t="n">
        <v>3</v>
      </c>
      <c r="W25" s="1" t="n">
        <v>24</v>
      </c>
      <c r="X25" s="1"/>
      <c r="Y25" s="1"/>
      <c r="Z25" s="1"/>
      <c r="AA25" s="1"/>
      <c r="AB25" s="3" t="n">
        <v>1.36800299219947</v>
      </c>
      <c r="AC25" s="3" t="n">
        <v>0.988959828615119</v>
      </c>
      <c r="AD25" s="3" t="n">
        <v>79.0780410766602</v>
      </c>
      <c r="AE25" s="1"/>
      <c r="AF25" s="1"/>
      <c r="AG25" s="1" t="s">
        <v>498</v>
      </c>
      <c r="AH25" s="1" t="s">
        <v>499</v>
      </c>
      <c r="AI25" s="1" t="s">
        <v>498</v>
      </c>
      <c r="AJ25" s="1" t="s">
        <v>498</v>
      </c>
    </row>
    <row r="26" customFormat="false" ht="12.75" hidden="false" customHeight="false" outlineLevel="0" collapsed="false">
      <c r="A26" s="0" t="n">
        <v>130</v>
      </c>
      <c r="B26" s="0" t="s">
        <v>215</v>
      </c>
      <c r="C26" s="1" t="b">
        <f aca="false">FALSE()</f>
        <v>0</v>
      </c>
      <c r="D26" s="1" t="s">
        <v>92</v>
      </c>
      <c r="E26" s="1" t="s">
        <v>74</v>
      </c>
      <c r="G26" s="1" t="s">
        <v>76</v>
      </c>
      <c r="H26" s="1" t="s">
        <v>77</v>
      </c>
      <c r="I26" s="1" t="s">
        <v>78</v>
      </c>
      <c r="J26" s="3" t="n">
        <v>25.068000793457</v>
      </c>
      <c r="K26" s="3" t="n">
        <v>25.0266672770182</v>
      </c>
      <c r="L26" s="3" t="n">
        <v>0.047353491954878</v>
      </c>
      <c r="M26" s="3"/>
      <c r="N26" s="3"/>
      <c r="P26" s="1"/>
      <c r="Q26" s="1"/>
      <c r="R26" s="1"/>
      <c r="S26" s="1" t="b">
        <f aca="false">TRUE()</f>
        <v>1</v>
      </c>
      <c r="T26" s="3" t="n">
        <v>0.091845</v>
      </c>
      <c r="U26" s="1" t="b">
        <f aca="false">TRUE()</f>
        <v>1</v>
      </c>
      <c r="V26" s="1" t="n">
        <v>3</v>
      </c>
      <c r="W26" s="1" t="n">
        <v>20</v>
      </c>
      <c r="X26" s="1"/>
      <c r="Y26" s="1"/>
      <c r="Z26" s="1"/>
      <c r="AA26" s="1"/>
      <c r="AB26" s="3" t="n">
        <v>1.36630265369357</v>
      </c>
      <c r="AC26" s="3" t="n">
        <v>0.98886832681441</v>
      </c>
      <c r="AD26" s="3" t="n">
        <v>78.9493713378906</v>
      </c>
      <c r="AE26" s="1"/>
      <c r="AF26" s="1"/>
      <c r="AG26" s="1" t="s">
        <v>498</v>
      </c>
      <c r="AH26" s="1" t="s">
        <v>499</v>
      </c>
      <c r="AI26" s="1" t="s">
        <v>498</v>
      </c>
      <c r="AJ26" s="1" t="s">
        <v>498</v>
      </c>
    </row>
    <row r="27" customFormat="false" ht="12.75" hidden="false" customHeight="false" outlineLevel="0" collapsed="false">
      <c r="A27" s="0" t="n">
        <v>131</v>
      </c>
      <c r="B27" s="0" t="s">
        <v>216</v>
      </c>
      <c r="C27" s="1" t="b">
        <f aca="false">FALSE()</f>
        <v>0</v>
      </c>
      <c r="D27" s="1" t="s">
        <v>92</v>
      </c>
      <c r="E27" s="1" t="s">
        <v>74</v>
      </c>
      <c r="G27" s="1" t="s">
        <v>76</v>
      </c>
      <c r="H27" s="1" t="s">
        <v>77</v>
      </c>
      <c r="I27" s="1" t="s">
        <v>78</v>
      </c>
      <c r="J27" s="3" t="n">
        <v>25.0370006561279</v>
      </c>
      <c r="K27" s="3"/>
      <c r="L27" s="3"/>
      <c r="M27" s="3"/>
      <c r="N27" s="3"/>
      <c r="P27" s="1"/>
      <c r="Q27" s="1"/>
      <c r="R27" s="1"/>
      <c r="S27" s="1" t="b">
        <f aca="false">TRUE()</f>
        <v>1</v>
      </c>
      <c r="T27" s="3" t="n">
        <v>0.091845</v>
      </c>
      <c r="U27" s="1" t="b">
        <f aca="false">TRUE()</f>
        <v>1</v>
      </c>
      <c r="V27" s="1" t="n">
        <v>3</v>
      </c>
      <c r="W27" s="1" t="n">
        <v>21</v>
      </c>
      <c r="X27" s="1"/>
      <c r="Y27" s="1"/>
      <c r="Z27" s="1"/>
      <c r="AA27" s="1"/>
      <c r="AB27" s="3" t="n">
        <v>1.35970825522221</v>
      </c>
      <c r="AC27" s="3" t="n">
        <v>0.988431355813422</v>
      </c>
      <c r="AD27" s="3" t="n">
        <v>78.9493713378906</v>
      </c>
      <c r="AE27" s="1"/>
      <c r="AF27" s="1"/>
      <c r="AG27" s="1" t="s">
        <v>498</v>
      </c>
      <c r="AH27" s="1" t="s">
        <v>499</v>
      </c>
      <c r="AI27" s="1" t="s">
        <v>498</v>
      </c>
      <c r="AJ27" s="1" t="s">
        <v>498</v>
      </c>
    </row>
    <row r="28" customFormat="false" ht="12.75" hidden="false" customHeight="false" outlineLevel="0" collapsed="false">
      <c r="A28" s="0" t="n">
        <v>132</v>
      </c>
      <c r="B28" s="0" t="s">
        <v>217</v>
      </c>
      <c r="C28" s="1" t="b">
        <f aca="false">FALSE()</f>
        <v>0</v>
      </c>
      <c r="D28" s="1" t="s">
        <v>92</v>
      </c>
      <c r="E28" s="1" t="s">
        <v>74</v>
      </c>
      <c r="G28" s="1" t="s">
        <v>76</v>
      </c>
      <c r="H28" s="1" t="s">
        <v>77</v>
      </c>
      <c r="I28" s="1" t="s">
        <v>78</v>
      </c>
      <c r="J28" s="3" t="n">
        <v>24.9750003814697</v>
      </c>
      <c r="K28" s="3"/>
      <c r="L28" s="3"/>
      <c r="M28" s="3"/>
      <c r="N28" s="3"/>
      <c r="P28" s="1"/>
      <c r="Q28" s="1"/>
      <c r="R28" s="1"/>
      <c r="S28" s="1" t="b">
        <f aca="false">TRUE()</f>
        <v>1</v>
      </c>
      <c r="T28" s="3" t="n">
        <v>0.091845</v>
      </c>
      <c r="U28" s="1" t="b">
        <f aca="false">TRUE()</f>
        <v>1</v>
      </c>
      <c r="V28" s="1" t="n">
        <v>3</v>
      </c>
      <c r="W28" s="1" t="n">
        <v>21</v>
      </c>
      <c r="X28" s="1"/>
      <c r="Y28" s="1"/>
      <c r="Z28" s="1"/>
      <c r="AA28" s="1"/>
      <c r="AB28" s="3" t="n">
        <v>1.36420226600235</v>
      </c>
      <c r="AC28" s="3" t="n">
        <v>0.99071884098267</v>
      </c>
      <c r="AD28" s="3" t="n">
        <v>78.9493713378906</v>
      </c>
      <c r="AE28" s="1"/>
      <c r="AF28" s="1"/>
      <c r="AG28" s="1" t="s">
        <v>498</v>
      </c>
      <c r="AH28" s="1" t="s">
        <v>499</v>
      </c>
      <c r="AI28" s="1" t="s">
        <v>498</v>
      </c>
      <c r="AJ28" s="1" t="s">
        <v>498</v>
      </c>
    </row>
    <row r="29" customFormat="false" ht="12.75" hidden="false" customHeight="false" outlineLevel="0" collapsed="false">
      <c r="A29" s="0" t="n">
        <v>133</v>
      </c>
      <c r="B29" s="0" t="s">
        <v>218</v>
      </c>
      <c r="C29" s="1" t="b">
        <f aca="false">FALSE()</f>
        <v>0</v>
      </c>
      <c r="D29" s="1" t="s">
        <v>97</v>
      </c>
      <c r="E29" s="1" t="s">
        <v>74</v>
      </c>
      <c r="F29" s="1" t="s">
        <v>500</v>
      </c>
      <c r="G29" s="1" t="s">
        <v>76</v>
      </c>
      <c r="H29" s="1" t="s">
        <v>77</v>
      </c>
      <c r="I29" s="1" t="s">
        <v>78</v>
      </c>
      <c r="J29" s="1" t="s">
        <v>501</v>
      </c>
      <c r="K29" s="3" t="e">
        <f aca="false"/>
        <v>#DIV/0!</v>
      </c>
      <c r="L29" s="3" t="e">
        <f aca="false"/>
        <v>#DIV/0!</v>
      </c>
      <c r="M29" s="3"/>
      <c r="N29" s="3"/>
      <c r="P29" s="1"/>
      <c r="Q29" s="1"/>
      <c r="R29" s="1"/>
      <c r="S29" s="1" t="b">
        <f aca="false">TRUE()</f>
        <v>1</v>
      </c>
      <c r="T29" s="3" t="n">
        <v>0.091845</v>
      </c>
      <c r="U29" s="1" t="b">
        <f aca="false">TRUE()</f>
        <v>1</v>
      </c>
      <c r="V29" s="1" t="n">
        <v>3</v>
      </c>
      <c r="W29" s="1" t="n">
        <v>39</v>
      </c>
      <c r="X29" s="1"/>
      <c r="Y29" s="1"/>
      <c r="Z29" s="1"/>
      <c r="AA29" s="1"/>
      <c r="AB29" s="3" t="n">
        <v>0</v>
      </c>
      <c r="AC29" s="3" t="n">
        <v>0</v>
      </c>
      <c r="AD29" s="3" t="n">
        <v>61.7077293395996</v>
      </c>
      <c r="AE29" s="1"/>
      <c r="AF29" s="1"/>
      <c r="AG29" s="1" t="s">
        <v>499</v>
      </c>
      <c r="AH29" s="1" t="s">
        <v>498</v>
      </c>
      <c r="AI29" s="1" t="s">
        <v>499</v>
      </c>
      <c r="AJ29" s="1" t="s">
        <v>498</v>
      </c>
    </row>
    <row r="30" customFormat="false" ht="12.75" hidden="false" customHeight="false" outlineLevel="0" collapsed="false">
      <c r="A30" s="0" t="n">
        <v>134</v>
      </c>
      <c r="B30" s="0" t="s">
        <v>219</v>
      </c>
      <c r="C30" s="1" t="b">
        <f aca="false">FALSE()</f>
        <v>0</v>
      </c>
      <c r="D30" s="1" t="s">
        <v>97</v>
      </c>
      <c r="E30" s="1" t="s">
        <v>74</v>
      </c>
      <c r="G30" s="1" t="s">
        <v>76</v>
      </c>
      <c r="H30" s="1" t="s">
        <v>77</v>
      </c>
      <c r="I30" s="1" t="s">
        <v>78</v>
      </c>
      <c r="J30" s="1" t="s">
        <v>501</v>
      </c>
      <c r="K30" s="3"/>
      <c r="L30" s="3"/>
      <c r="M30" s="3"/>
      <c r="N30" s="3"/>
      <c r="P30" s="1"/>
      <c r="Q30" s="1"/>
      <c r="R30" s="1"/>
      <c r="S30" s="1" t="b">
        <f aca="false">TRUE()</f>
        <v>1</v>
      </c>
      <c r="T30" s="3" t="n">
        <v>0.091845</v>
      </c>
      <c r="U30" s="1" t="b">
        <f aca="false">TRUE()</f>
        <v>1</v>
      </c>
      <c r="V30" s="1" t="n">
        <v>3</v>
      </c>
      <c r="W30" s="1" t="n">
        <v>39</v>
      </c>
      <c r="X30" s="1"/>
      <c r="Y30" s="1"/>
      <c r="Z30" s="1"/>
      <c r="AA30" s="1"/>
      <c r="AB30" s="3" t="n">
        <v>0</v>
      </c>
      <c r="AC30" s="3" t="n">
        <v>0</v>
      </c>
      <c r="AD30" s="3" t="n">
        <v>61.4503898620606</v>
      </c>
      <c r="AE30" s="1"/>
      <c r="AF30" s="1"/>
      <c r="AG30" s="1" t="s">
        <v>499</v>
      </c>
      <c r="AH30" s="1" t="s">
        <v>498</v>
      </c>
      <c r="AI30" s="1" t="s">
        <v>499</v>
      </c>
      <c r="AJ30" s="1" t="s">
        <v>498</v>
      </c>
    </row>
    <row r="31" customFormat="false" ht="12.75" hidden="false" customHeight="false" outlineLevel="0" collapsed="false">
      <c r="A31" s="0" t="n">
        <v>135</v>
      </c>
      <c r="B31" s="0" t="s">
        <v>220</v>
      </c>
      <c r="C31" s="1" t="b">
        <f aca="false">FALSE()</f>
        <v>0</v>
      </c>
      <c r="D31" s="1" t="s">
        <v>97</v>
      </c>
      <c r="E31" s="1" t="s">
        <v>74</v>
      </c>
      <c r="G31" s="1" t="s">
        <v>76</v>
      </c>
      <c r="H31" s="1" t="s">
        <v>77</v>
      </c>
      <c r="I31" s="1" t="s">
        <v>78</v>
      </c>
      <c r="J31" s="1" t="s">
        <v>501</v>
      </c>
      <c r="K31" s="3"/>
      <c r="L31" s="3"/>
      <c r="M31" s="3"/>
      <c r="N31" s="3"/>
      <c r="P31" s="1"/>
      <c r="Q31" s="1"/>
      <c r="R31" s="1"/>
      <c r="S31" s="1" t="b">
        <f aca="false">TRUE()</f>
        <v>1</v>
      </c>
      <c r="T31" s="3" t="n">
        <v>0.091845</v>
      </c>
      <c r="U31" s="1" t="b">
        <f aca="false">TRUE()</f>
        <v>1</v>
      </c>
      <c r="V31" s="1" t="n">
        <v>3</v>
      </c>
      <c r="W31" s="1" t="n">
        <v>39</v>
      </c>
      <c r="X31" s="1"/>
      <c r="Y31" s="1"/>
      <c r="Z31" s="1"/>
      <c r="AA31" s="1"/>
      <c r="AB31" s="3" t="n">
        <v>0</v>
      </c>
      <c r="AC31" s="3" t="n">
        <v>0</v>
      </c>
      <c r="AD31" s="3" t="n">
        <v>60.9357147216797</v>
      </c>
      <c r="AE31" s="1"/>
      <c r="AF31" s="1"/>
      <c r="AG31" s="1" t="s">
        <v>499</v>
      </c>
      <c r="AH31" s="1" t="s">
        <v>498</v>
      </c>
      <c r="AI31" s="1" t="s">
        <v>499</v>
      </c>
      <c r="AJ31" s="1" t="s">
        <v>498</v>
      </c>
    </row>
    <row r="32" customFormat="false" ht="12.75" hidden="false" customHeight="false" outlineLevel="0" collapsed="false">
      <c r="A32" s="0" t="n">
        <v>193</v>
      </c>
      <c r="B32" s="0" t="s">
        <v>278</v>
      </c>
      <c r="C32" s="1" t="b">
        <f aca="false">FALSE()</f>
        <v>0</v>
      </c>
      <c r="D32" s="1" t="s">
        <v>72</v>
      </c>
      <c r="E32" s="1" t="s">
        <v>74</v>
      </c>
      <c r="F32" s="5" t="s">
        <v>503</v>
      </c>
      <c r="G32" s="1" t="s">
        <v>76</v>
      </c>
      <c r="H32" s="1" t="s">
        <v>77</v>
      </c>
      <c r="I32" s="1" t="s">
        <v>78</v>
      </c>
      <c r="J32" s="3" t="n">
        <v>22.7830009460449</v>
      </c>
      <c r="K32" s="3" t="n">
        <v>22.7939999898275</v>
      </c>
      <c r="L32" s="3" t="n">
        <v>0.0262864792116524</v>
      </c>
      <c r="M32" s="3" t="n">
        <f aca="false">TTEST(J32:J34,J35:J37,1,1)</f>
        <v>0.000510880555817096</v>
      </c>
      <c r="N32" s="4" t="s">
        <v>497</v>
      </c>
      <c r="O32" s="2" t="n">
        <f aca="false">2^(K32-K35)</f>
        <v>2.21350565420098</v>
      </c>
      <c r="P32" s="1"/>
      <c r="Q32" s="1"/>
      <c r="R32" s="1"/>
      <c r="S32" s="1" t="b">
        <f aca="false">TRUE()</f>
        <v>1</v>
      </c>
      <c r="T32" s="3" t="n">
        <v>0.091845</v>
      </c>
      <c r="U32" s="1" t="b">
        <f aca="false">TRUE()</f>
        <v>1</v>
      </c>
      <c r="V32" s="1" t="n">
        <v>3</v>
      </c>
      <c r="W32" s="1" t="n">
        <v>18</v>
      </c>
      <c r="X32" s="1"/>
      <c r="Y32" s="1"/>
      <c r="Z32" s="1"/>
      <c r="AA32" s="1"/>
      <c r="AB32" s="3" t="n">
        <v>1.34734526999239</v>
      </c>
      <c r="AC32" s="3" t="n">
        <v>0.975713232066961</v>
      </c>
      <c r="AD32" s="3" t="n">
        <v>82.5521087646484</v>
      </c>
      <c r="AE32" s="1"/>
      <c r="AF32" s="1"/>
      <c r="AG32" s="1" t="s">
        <v>498</v>
      </c>
      <c r="AH32" s="1" t="s">
        <v>499</v>
      </c>
      <c r="AI32" s="1" t="s">
        <v>498</v>
      </c>
      <c r="AJ32" s="1" t="s">
        <v>498</v>
      </c>
    </row>
    <row r="33" customFormat="false" ht="12.75" hidden="false" customHeight="false" outlineLevel="0" collapsed="false">
      <c r="A33" s="0" t="n">
        <v>194</v>
      </c>
      <c r="B33" s="0" t="s">
        <v>279</v>
      </c>
      <c r="C33" s="1" t="b">
        <f aca="false">FALSE()</f>
        <v>0</v>
      </c>
      <c r="D33" s="1" t="s">
        <v>72</v>
      </c>
      <c r="E33" s="1" t="s">
        <v>74</v>
      </c>
      <c r="G33" s="1" t="s">
        <v>76</v>
      </c>
      <c r="H33" s="1" t="s">
        <v>77</v>
      </c>
      <c r="I33" s="1" t="s">
        <v>78</v>
      </c>
      <c r="J33" s="3" t="n">
        <v>22.7749996185303</v>
      </c>
      <c r="K33" s="3"/>
      <c r="L33" s="3"/>
      <c r="M33" s="3"/>
      <c r="N33" s="3"/>
      <c r="P33" s="1"/>
      <c r="Q33" s="1"/>
      <c r="R33" s="1"/>
      <c r="S33" s="1" t="b">
        <f aca="false">TRUE()</f>
        <v>1</v>
      </c>
      <c r="T33" s="3" t="n">
        <v>0.091845</v>
      </c>
      <c r="U33" s="1" t="b">
        <f aca="false">TRUE()</f>
        <v>1</v>
      </c>
      <c r="V33" s="1" t="n">
        <v>3</v>
      </c>
      <c r="W33" s="1" t="n">
        <v>18</v>
      </c>
      <c r="X33" s="1"/>
      <c r="Y33" s="1"/>
      <c r="Z33" s="1"/>
      <c r="AA33" s="1"/>
      <c r="AB33" s="3" t="n">
        <v>1.34585574093763</v>
      </c>
      <c r="AC33" s="3" t="n">
        <v>0.983814760202708</v>
      </c>
      <c r="AD33" s="3" t="n">
        <v>82.5521087646484</v>
      </c>
      <c r="AE33" s="1"/>
      <c r="AF33" s="1"/>
      <c r="AG33" s="1" t="s">
        <v>498</v>
      </c>
      <c r="AH33" s="1" t="s">
        <v>499</v>
      </c>
      <c r="AI33" s="1" t="s">
        <v>498</v>
      </c>
      <c r="AJ33" s="1" t="s">
        <v>498</v>
      </c>
    </row>
    <row r="34" customFormat="false" ht="12.75" hidden="false" customHeight="false" outlineLevel="0" collapsed="false">
      <c r="A34" s="0" t="n">
        <v>195</v>
      </c>
      <c r="B34" s="0" t="s">
        <v>280</v>
      </c>
      <c r="C34" s="1" t="b">
        <f aca="false">FALSE()</f>
        <v>0</v>
      </c>
      <c r="D34" s="1" t="s">
        <v>72</v>
      </c>
      <c r="E34" s="1" t="s">
        <v>74</v>
      </c>
      <c r="G34" s="1" t="s">
        <v>76</v>
      </c>
      <c r="H34" s="1" t="s">
        <v>77</v>
      </c>
      <c r="I34" s="1" t="s">
        <v>78</v>
      </c>
      <c r="J34" s="3" t="n">
        <v>22.8239994049072</v>
      </c>
      <c r="K34" s="3"/>
      <c r="L34" s="3"/>
      <c r="M34" s="3"/>
      <c r="N34" s="3"/>
      <c r="P34" s="1"/>
      <c r="Q34" s="1"/>
      <c r="R34" s="1"/>
      <c r="S34" s="1" t="b">
        <f aca="false">TRUE()</f>
        <v>1</v>
      </c>
      <c r="T34" s="3" t="n">
        <v>0.091845</v>
      </c>
      <c r="U34" s="1" t="b">
        <f aca="false">TRUE()</f>
        <v>1</v>
      </c>
      <c r="V34" s="1" t="n">
        <v>3</v>
      </c>
      <c r="W34" s="1" t="n">
        <v>18</v>
      </c>
      <c r="X34" s="1"/>
      <c r="Y34" s="1"/>
      <c r="Z34" s="1"/>
      <c r="AA34" s="1"/>
      <c r="AB34" s="3" t="n">
        <v>1.35338184038396</v>
      </c>
      <c r="AC34" s="3" t="n">
        <v>0.978828387673574</v>
      </c>
      <c r="AD34" s="3" t="n">
        <v>82.5521087646484</v>
      </c>
      <c r="AE34" s="1"/>
      <c r="AF34" s="1"/>
      <c r="AG34" s="1" t="s">
        <v>498</v>
      </c>
      <c r="AH34" s="1" t="s">
        <v>499</v>
      </c>
      <c r="AI34" s="1" t="s">
        <v>498</v>
      </c>
      <c r="AJ34" s="1" t="s">
        <v>498</v>
      </c>
    </row>
    <row r="35" customFormat="false" ht="12.75" hidden="false" customHeight="false" outlineLevel="0" collapsed="false">
      <c r="A35" s="0" t="n">
        <v>196</v>
      </c>
      <c r="B35" s="0" t="s">
        <v>281</v>
      </c>
      <c r="C35" s="1" t="b">
        <f aca="false">FALSE()</f>
        <v>0</v>
      </c>
      <c r="D35" s="1" t="s">
        <v>82</v>
      </c>
      <c r="E35" s="1" t="s">
        <v>74</v>
      </c>
      <c r="G35" s="1" t="s">
        <v>76</v>
      </c>
      <c r="H35" s="1" t="s">
        <v>77</v>
      </c>
      <c r="I35" s="1" t="s">
        <v>78</v>
      </c>
      <c r="J35" s="3" t="n">
        <v>21.6590003967285</v>
      </c>
      <c r="K35" s="3" t="n">
        <v>21.6476669311523</v>
      </c>
      <c r="L35" s="3" t="n">
        <v>0.037313336018882</v>
      </c>
      <c r="M35" s="3"/>
      <c r="N35" s="3"/>
      <c r="P35" s="1"/>
      <c r="Q35" s="1"/>
      <c r="R35" s="1"/>
      <c r="S35" s="1" t="b">
        <f aca="false">TRUE()</f>
        <v>1</v>
      </c>
      <c r="T35" s="3" t="n">
        <v>0.091845</v>
      </c>
      <c r="U35" s="1" t="b">
        <f aca="false">TRUE()</f>
        <v>1</v>
      </c>
      <c r="V35" s="1" t="n">
        <v>3</v>
      </c>
      <c r="W35" s="1" t="n">
        <v>17</v>
      </c>
      <c r="X35" s="1"/>
      <c r="Y35" s="1"/>
      <c r="Z35" s="1"/>
      <c r="AA35" s="1"/>
      <c r="AB35" s="3" t="n">
        <v>1.35798099142863</v>
      </c>
      <c r="AC35" s="3" t="n">
        <v>0.978539984942401</v>
      </c>
      <c r="AD35" s="3" t="n">
        <v>82.5521087646484</v>
      </c>
      <c r="AE35" s="1"/>
      <c r="AF35" s="1"/>
      <c r="AG35" s="1" t="s">
        <v>498</v>
      </c>
      <c r="AH35" s="1" t="s">
        <v>499</v>
      </c>
      <c r="AI35" s="1" t="s">
        <v>498</v>
      </c>
      <c r="AJ35" s="1" t="s">
        <v>498</v>
      </c>
    </row>
    <row r="36" customFormat="false" ht="12.75" hidden="false" customHeight="false" outlineLevel="0" collapsed="false">
      <c r="A36" s="0" t="n">
        <v>197</v>
      </c>
      <c r="B36" s="0" t="s">
        <v>282</v>
      </c>
      <c r="C36" s="1" t="b">
        <f aca="false">FALSE()</f>
        <v>0</v>
      </c>
      <c r="D36" s="1" t="s">
        <v>82</v>
      </c>
      <c r="E36" s="1" t="s">
        <v>74</v>
      </c>
      <c r="G36" s="1" t="s">
        <v>76</v>
      </c>
      <c r="H36" s="1" t="s">
        <v>77</v>
      </c>
      <c r="I36" s="1" t="s">
        <v>78</v>
      </c>
      <c r="J36" s="3" t="n">
        <v>21.67799949646</v>
      </c>
      <c r="K36" s="3"/>
      <c r="L36" s="3"/>
      <c r="M36" s="3"/>
      <c r="N36" s="3"/>
      <c r="P36" s="1"/>
      <c r="Q36" s="1"/>
      <c r="R36" s="1"/>
      <c r="S36" s="1" t="b">
        <f aca="false">TRUE()</f>
        <v>1</v>
      </c>
      <c r="T36" s="3" t="n">
        <v>0.091845</v>
      </c>
      <c r="U36" s="1" t="b">
        <f aca="false">TRUE()</f>
        <v>1</v>
      </c>
      <c r="V36" s="1" t="n">
        <v>3</v>
      </c>
      <c r="W36" s="1" t="n">
        <v>17</v>
      </c>
      <c r="X36" s="1"/>
      <c r="Y36" s="1"/>
      <c r="Z36" s="1"/>
      <c r="AA36" s="1"/>
      <c r="AB36" s="3" t="n">
        <v>1.36159675146106</v>
      </c>
      <c r="AC36" s="3" t="n">
        <v>0.975721100145431</v>
      </c>
      <c r="AD36" s="3" t="n">
        <v>82.5521087646484</v>
      </c>
      <c r="AE36" s="1"/>
      <c r="AF36" s="1"/>
      <c r="AG36" s="1" t="s">
        <v>498</v>
      </c>
      <c r="AH36" s="1" t="s">
        <v>499</v>
      </c>
      <c r="AI36" s="1" t="s">
        <v>498</v>
      </c>
      <c r="AJ36" s="1" t="s">
        <v>498</v>
      </c>
    </row>
    <row r="37" customFormat="false" ht="12.75" hidden="false" customHeight="false" outlineLevel="0" collapsed="false">
      <c r="A37" s="0" t="n">
        <v>198</v>
      </c>
      <c r="B37" s="0" t="s">
        <v>283</v>
      </c>
      <c r="C37" s="1" t="b">
        <f aca="false">FALSE()</f>
        <v>0</v>
      </c>
      <c r="D37" s="1" t="s">
        <v>82</v>
      </c>
      <c r="E37" s="1" t="s">
        <v>74</v>
      </c>
      <c r="G37" s="1" t="s">
        <v>76</v>
      </c>
      <c r="H37" s="1" t="s">
        <v>77</v>
      </c>
      <c r="I37" s="1" t="s">
        <v>78</v>
      </c>
      <c r="J37" s="3" t="n">
        <v>21.6060009002686</v>
      </c>
      <c r="K37" s="3"/>
      <c r="L37" s="3"/>
      <c r="M37" s="3"/>
      <c r="N37" s="3"/>
      <c r="P37" s="1"/>
      <c r="Q37" s="1"/>
      <c r="R37" s="1"/>
      <c r="S37" s="1" t="b">
        <f aca="false">TRUE()</f>
        <v>1</v>
      </c>
      <c r="T37" s="3" t="n">
        <v>0.091845</v>
      </c>
      <c r="U37" s="1" t="b">
        <f aca="false">TRUE()</f>
        <v>1</v>
      </c>
      <c r="V37" s="1" t="n">
        <v>3</v>
      </c>
      <c r="W37" s="1" t="n">
        <v>17</v>
      </c>
      <c r="X37" s="1"/>
      <c r="Y37" s="1"/>
      <c r="Z37" s="1"/>
      <c r="AA37" s="1"/>
      <c r="AB37" s="3" t="n">
        <v>1.36313693842654</v>
      </c>
      <c r="AC37" s="3" t="n">
        <v>0.984735820106661</v>
      </c>
      <c r="AD37" s="3" t="n">
        <v>82.5521087646484</v>
      </c>
      <c r="AE37" s="1"/>
      <c r="AF37" s="1"/>
      <c r="AG37" s="1" t="s">
        <v>498</v>
      </c>
      <c r="AH37" s="1" t="s">
        <v>499</v>
      </c>
      <c r="AI37" s="1" t="s">
        <v>498</v>
      </c>
      <c r="AJ37" s="1" t="s">
        <v>498</v>
      </c>
    </row>
    <row r="38" customFormat="false" ht="12.75" hidden="false" customHeight="false" outlineLevel="0" collapsed="false">
      <c r="A38" s="0" t="n">
        <v>199</v>
      </c>
      <c r="B38" s="0" t="s">
        <v>284</v>
      </c>
      <c r="C38" s="1" t="b">
        <f aca="false">FALSE()</f>
        <v>0</v>
      </c>
      <c r="D38" s="1" t="s">
        <v>87</v>
      </c>
      <c r="E38" s="1" t="s">
        <v>74</v>
      </c>
      <c r="F38" s="5" t="s">
        <v>503</v>
      </c>
      <c r="G38" s="1" t="s">
        <v>76</v>
      </c>
      <c r="H38" s="1" t="s">
        <v>77</v>
      </c>
      <c r="I38" s="1" t="s">
        <v>78</v>
      </c>
      <c r="J38" s="3" t="n">
        <v>22.7229995727539</v>
      </c>
      <c r="K38" s="3" t="n">
        <v>22.8183326721191</v>
      </c>
      <c r="L38" s="3" t="n">
        <v>0.0825608858717991</v>
      </c>
      <c r="M38" s="3" t="n">
        <f aca="false">TTEST(J38:J40,J41:J43,1,1)</f>
        <v>0.00556903264990421</v>
      </c>
      <c r="N38" s="4" t="s">
        <v>497</v>
      </c>
      <c r="O38" s="2" t="n">
        <f aca="false">2^(K38-K41)</f>
        <v>2.44245608207726</v>
      </c>
      <c r="P38" s="1"/>
      <c r="Q38" s="1"/>
      <c r="R38" s="1"/>
      <c r="S38" s="1" t="b">
        <f aca="false">TRUE()</f>
        <v>1</v>
      </c>
      <c r="T38" s="3" t="n">
        <v>0.091845</v>
      </c>
      <c r="U38" s="1" t="b">
        <f aca="false">TRUE()</f>
        <v>1</v>
      </c>
      <c r="V38" s="1" t="n">
        <v>3</v>
      </c>
      <c r="W38" s="1" t="n">
        <v>19</v>
      </c>
      <c r="X38" s="1"/>
      <c r="Y38" s="1"/>
      <c r="Z38" s="1"/>
      <c r="AA38" s="1"/>
      <c r="AB38" s="3" t="n">
        <v>1.36627431691963</v>
      </c>
      <c r="AC38" s="3" t="n">
        <v>0.984127719493479</v>
      </c>
      <c r="AD38" s="3" t="n">
        <v>82.5521087646484</v>
      </c>
      <c r="AE38" s="1"/>
      <c r="AF38" s="1"/>
      <c r="AG38" s="1" t="s">
        <v>498</v>
      </c>
      <c r="AH38" s="1" t="s">
        <v>499</v>
      </c>
      <c r="AI38" s="1" t="s">
        <v>498</v>
      </c>
      <c r="AJ38" s="1" t="s">
        <v>498</v>
      </c>
    </row>
    <row r="39" customFormat="false" ht="12.75" hidden="false" customHeight="false" outlineLevel="0" collapsed="false">
      <c r="A39" s="0" t="n">
        <v>200</v>
      </c>
      <c r="B39" s="0" t="s">
        <v>285</v>
      </c>
      <c r="C39" s="1" t="b">
        <f aca="false">FALSE()</f>
        <v>0</v>
      </c>
      <c r="D39" s="1" t="s">
        <v>87</v>
      </c>
      <c r="E39" s="1" t="s">
        <v>74</v>
      </c>
      <c r="G39" s="1" t="s">
        <v>76</v>
      </c>
      <c r="H39" s="1" t="s">
        <v>77</v>
      </c>
      <c r="I39" s="1" t="s">
        <v>78</v>
      </c>
      <c r="J39" s="3" t="n">
        <v>22.8659992218018</v>
      </c>
      <c r="K39" s="3"/>
      <c r="L39" s="3"/>
      <c r="M39" s="3"/>
      <c r="N39" s="3"/>
      <c r="P39" s="1"/>
      <c r="Q39" s="1"/>
      <c r="R39" s="1"/>
      <c r="S39" s="1" t="b">
        <f aca="false">TRUE()</f>
        <v>1</v>
      </c>
      <c r="T39" s="3" t="n">
        <v>0.091845</v>
      </c>
      <c r="U39" s="1" t="b">
        <f aca="false">TRUE()</f>
        <v>1</v>
      </c>
      <c r="V39" s="1" t="n">
        <v>3</v>
      </c>
      <c r="W39" s="1" t="n">
        <v>18</v>
      </c>
      <c r="X39" s="1"/>
      <c r="Y39" s="1"/>
      <c r="Z39" s="1"/>
      <c r="AA39" s="1"/>
      <c r="AB39" s="3" t="n">
        <v>1.36992207619215</v>
      </c>
      <c r="AC39" s="3" t="n">
        <v>0.990494478930991</v>
      </c>
      <c r="AD39" s="3" t="n">
        <v>82.5521087646484</v>
      </c>
      <c r="AE39" s="1"/>
      <c r="AF39" s="1"/>
      <c r="AG39" s="1" t="s">
        <v>498</v>
      </c>
      <c r="AH39" s="1" t="s">
        <v>499</v>
      </c>
      <c r="AI39" s="1" t="s">
        <v>498</v>
      </c>
      <c r="AJ39" s="1" t="s">
        <v>498</v>
      </c>
    </row>
    <row r="40" customFormat="false" ht="12.75" hidden="false" customHeight="false" outlineLevel="0" collapsed="false">
      <c r="A40" s="0" t="n">
        <v>201</v>
      </c>
      <c r="B40" s="0" t="s">
        <v>286</v>
      </c>
      <c r="C40" s="1" t="b">
        <f aca="false">FALSE()</f>
        <v>0</v>
      </c>
      <c r="D40" s="1" t="s">
        <v>87</v>
      </c>
      <c r="E40" s="1" t="s">
        <v>74</v>
      </c>
      <c r="G40" s="1" t="s">
        <v>76</v>
      </c>
      <c r="H40" s="1" t="s">
        <v>77</v>
      </c>
      <c r="I40" s="1" t="s">
        <v>78</v>
      </c>
      <c r="J40" s="3" t="n">
        <v>22.8659992218018</v>
      </c>
      <c r="K40" s="3"/>
      <c r="L40" s="3"/>
      <c r="M40" s="3"/>
      <c r="N40" s="3"/>
      <c r="P40" s="1"/>
      <c r="Q40" s="1"/>
      <c r="R40" s="1"/>
      <c r="S40" s="1" t="b">
        <f aca="false">TRUE()</f>
        <v>1</v>
      </c>
      <c r="T40" s="3" t="n">
        <v>0.091845</v>
      </c>
      <c r="U40" s="1" t="b">
        <f aca="false">TRUE()</f>
        <v>1</v>
      </c>
      <c r="V40" s="1" t="n">
        <v>3</v>
      </c>
      <c r="W40" s="1" t="n">
        <v>18</v>
      </c>
      <c r="X40" s="1"/>
      <c r="Y40" s="1"/>
      <c r="Z40" s="1"/>
      <c r="AA40" s="1"/>
      <c r="AB40" s="3" t="n">
        <v>1.36977190656042</v>
      </c>
      <c r="AC40" s="3" t="n">
        <v>0.990106022710846</v>
      </c>
      <c r="AD40" s="3" t="n">
        <v>82.5521087646484</v>
      </c>
      <c r="AE40" s="1"/>
      <c r="AF40" s="1"/>
      <c r="AG40" s="1" t="s">
        <v>498</v>
      </c>
      <c r="AH40" s="1" t="s">
        <v>499</v>
      </c>
      <c r="AI40" s="1" t="s">
        <v>498</v>
      </c>
      <c r="AJ40" s="1" t="s">
        <v>498</v>
      </c>
    </row>
    <row r="41" customFormat="false" ht="12.75" hidden="false" customHeight="false" outlineLevel="0" collapsed="false">
      <c r="A41" s="0" t="n">
        <v>202</v>
      </c>
      <c r="B41" s="0" t="s">
        <v>287</v>
      </c>
      <c r="C41" s="1" t="b">
        <f aca="false">FALSE()</f>
        <v>0</v>
      </c>
      <c r="D41" s="1" t="s">
        <v>92</v>
      </c>
      <c r="E41" s="1" t="s">
        <v>74</v>
      </c>
      <c r="G41" s="1" t="s">
        <v>76</v>
      </c>
      <c r="H41" s="1" t="s">
        <v>77</v>
      </c>
      <c r="I41" s="1" t="s">
        <v>78</v>
      </c>
      <c r="J41" s="3" t="n">
        <v>21.7000007629395</v>
      </c>
      <c r="K41" s="3" t="n">
        <v>21.5300000508626</v>
      </c>
      <c r="L41" s="3" t="n">
        <v>0.158981500475185</v>
      </c>
      <c r="M41" s="3"/>
      <c r="N41" s="3"/>
      <c r="P41" s="1"/>
      <c r="Q41" s="1"/>
      <c r="R41" s="1"/>
      <c r="S41" s="1" t="b">
        <f aca="false">TRUE()</f>
        <v>1</v>
      </c>
      <c r="T41" s="3" t="n">
        <v>0.091845</v>
      </c>
      <c r="U41" s="1" t="b">
        <f aca="false">TRUE()</f>
        <v>1</v>
      </c>
      <c r="V41" s="1" t="n">
        <v>3</v>
      </c>
      <c r="W41" s="1" t="n">
        <v>17</v>
      </c>
      <c r="X41" s="1"/>
      <c r="Y41" s="1"/>
      <c r="Z41" s="1"/>
      <c r="AA41" s="1"/>
      <c r="AB41" s="3" t="n">
        <v>1.36534765640854</v>
      </c>
      <c r="AC41" s="3" t="n">
        <v>0.988513053004455</v>
      </c>
      <c r="AD41" s="3" t="n">
        <v>82.5521087646484</v>
      </c>
      <c r="AE41" s="1"/>
      <c r="AF41" s="1"/>
      <c r="AG41" s="1" t="s">
        <v>498</v>
      </c>
      <c r="AH41" s="1" t="s">
        <v>499</v>
      </c>
      <c r="AI41" s="1" t="s">
        <v>498</v>
      </c>
      <c r="AJ41" s="1" t="s">
        <v>498</v>
      </c>
    </row>
    <row r="42" customFormat="false" ht="12.75" hidden="false" customHeight="false" outlineLevel="0" collapsed="false">
      <c r="A42" s="0" t="n">
        <v>203</v>
      </c>
      <c r="B42" s="0" t="s">
        <v>288</v>
      </c>
      <c r="C42" s="1" t="b">
        <f aca="false">FALSE()</f>
        <v>0</v>
      </c>
      <c r="D42" s="1" t="s">
        <v>92</v>
      </c>
      <c r="E42" s="1" t="s">
        <v>74</v>
      </c>
      <c r="G42" s="1" t="s">
        <v>76</v>
      </c>
      <c r="H42" s="1" t="s">
        <v>77</v>
      </c>
      <c r="I42" s="1" t="s">
        <v>78</v>
      </c>
      <c r="J42" s="3" t="n">
        <v>21.3850002288818</v>
      </c>
      <c r="K42" s="3"/>
      <c r="L42" s="3"/>
      <c r="M42" s="3"/>
      <c r="N42" s="3"/>
      <c r="P42" s="1"/>
      <c r="Q42" s="1"/>
      <c r="R42" s="1"/>
      <c r="S42" s="1" t="b">
        <f aca="false">TRUE()</f>
        <v>1</v>
      </c>
      <c r="T42" s="3" t="n">
        <v>0.091845</v>
      </c>
      <c r="U42" s="1" t="b">
        <f aca="false">TRUE()</f>
        <v>1</v>
      </c>
      <c r="V42" s="1" t="n">
        <v>3</v>
      </c>
      <c r="W42" s="1" t="n">
        <v>17</v>
      </c>
      <c r="X42" s="1"/>
      <c r="Y42" s="1"/>
      <c r="Z42" s="1"/>
      <c r="AA42" s="1"/>
      <c r="AB42" s="3" t="n">
        <v>1.36885156561059</v>
      </c>
      <c r="AC42" s="3" t="n">
        <v>0.991123759727624</v>
      </c>
      <c r="AD42" s="3" t="n">
        <v>82.5521087646484</v>
      </c>
      <c r="AE42" s="1"/>
      <c r="AF42" s="1"/>
      <c r="AG42" s="1" t="s">
        <v>498</v>
      </c>
      <c r="AH42" s="1" t="s">
        <v>499</v>
      </c>
      <c r="AI42" s="1" t="s">
        <v>498</v>
      </c>
      <c r="AJ42" s="1" t="s">
        <v>498</v>
      </c>
    </row>
    <row r="43" customFormat="false" ht="12.75" hidden="false" customHeight="false" outlineLevel="0" collapsed="false">
      <c r="A43" s="0" t="n">
        <v>204</v>
      </c>
      <c r="B43" s="0" t="s">
        <v>289</v>
      </c>
      <c r="C43" s="1" t="b">
        <f aca="false">FALSE()</f>
        <v>0</v>
      </c>
      <c r="D43" s="1" t="s">
        <v>92</v>
      </c>
      <c r="E43" s="1" t="s">
        <v>74</v>
      </c>
      <c r="G43" s="1" t="s">
        <v>76</v>
      </c>
      <c r="H43" s="1" t="s">
        <v>77</v>
      </c>
      <c r="I43" s="1" t="s">
        <v>78</v>
      </c>
      <c r="J43" s="3" t="n">
        <v>21.5049991607666</v>
      </c>
      <c r="K43" s="3"/>
      <c r="L43" s="3"/>
      <c r="M43" s="3"/>
      <c r="N43" s="3"/>
      <c r="P43" s="1"/>
      <c r="Q43" s="1"/>
      <c r="R43" s="1"/>
      <c r="S43" s="1" t="b">
        <f aca="false">TRUE()</f>
        <v>1</v>
      </c>
      <c r="T43" s="3" t="n">
        <v>0.091845</v>
      </c>
      <c r="U43" s="1" t="b">
        <f aca="false">TRUE()</f>
        <v>1</v>
      </c>
      <c r="V43" s="1" t="n">
        <v>3</v>
      </c>
      <c r="W43" s="1" t="n">
        <v>17</v>
      </c>
      <c r="X43" s="1"/>
      <c r="Y43" s="1"/>
      <c r="Z43" s="1"/>
      <c r="AA43" s="1"/>
      <c r="AB43" s="3" t="n">
        <v>1.36198409128987</v>
      </c>
      <c r="AC43" s="3" t="n">
        <v>0.988106378054904</v>
      </c>
      <c r="AD43" s="3" t="n">
        <v>82.5521087646484</v>
      </c>
      <c r="AE43" s="1"/>
      <c r="AF43" s="1"/>
      <c r="AG43" s="1" t="s">
        <v>498</v>
      </c>
      <c r="AH43" s="1" t="s">
        <v>499</v>
      </c>
      <c r="AI43" s="1" t="s">
        <v>498</v>
      </c>
      <c r="AJ43" s="1" t="s">
        <v>498</v>
      </c>
    </row>
    <row r="44" customFormat="false" ht="12.75" hidden="false" customHeight="false" outlineLevel="0" collapsed="false">
      <c r="A44" s="0" t="n">
        <v>205</v>
      </c>
      <c r="B44" s="0" t="s">
        <v>290</v>
      </c>
      <c r="C44" s="1" t="b">
        <f aca="false">FALSE()</f>
        <v>0</v>
      </c>
      <c r="D44" s="1" t="s">
        <v>97</v>
      </c>
      <c r="E44" s="1" t="s">
        <v>74</v>
      </c>
      <c r="F44" s="1" t="s">
        <v>500</v>
      </c>
      <c r="G44" s="1" t="s">
        <v>76</v>
      </c>
      <c r="H44" s="1" t="s">
        <v>77</v>
      </c>
      <c r="I44" s="1" t="s">
        <v>78</v>
      </c>
      <c r="J44" s="1" t="s">
        <v>501</v>
      </c>
      <c r="K44" s="3" t="e">
        <f aca="false"/>
        <v>#DIV/0!</v>
      </c>
      <c r="L44" s="3" t="e">
        <f aca="false"/>
        <v>#DIV/0!</v>
      </c>
      <c r="M44" s="3"/>
      <c r="N44" s="3"/>
      <c r="P44" s="1"/>
      <c r="Q44" s="1"/>
      <c r="R44" s="1"/>
      <c r="S44" s="1" t="b">
        <f aca="false">TRUE()</f>
        <v>1</v>
      </c>
      <c r="T44" s="3" t="n">
        <v>0.091845</v>
      </c>
      <c r="U44" s="1" t="b">
        <f aca="false">TRUE()</f>
        <v>1</v>
      </c>
      <c r="V44" s="1" t="n">
        <v>3</v>
      </c>
      <c r="W44" s="1" t="n">
        <v>39</v>
      </c>
      <c r="X44" s="1"/>
      <c r="Y44" s="1"/>
      <c r="Z44" s="1"/>
      <c r="AA44" s="1"/>
      <c r="AB44" s="3" t="n">
        <v>0</v>
      </c>
      <c r="AC44" s="3" t="n">
        <v>0</v>
      </c>
      <c r="AD44" s="3" t="n">
        <v>82.8094482421875</v>
      </c>
      <c r="AE44" s="3" t="n">
        <v>90.2722473144531</v>
      </c>
      <c r="AF44" s="3" t="n">
        <v>61.0643844604492</v>
      </c>
      <c r="AG44" s="1" t="s">
        <v>499</v>
      </c>
      <c r="AH44" s="1" t="s">
        <v>498</v>
      </c>
      <c r="AI44" s="1" t="s">
        <v>499</v>
      </c>
      <c r="AJ44" s="1" t="s">
        <v>498</v>
      </c>
    </row>
    <row r="45" customFormat="false" ht="12.75" hidden="false" customHeight="false" outlineLevel="0" collapsed="false">
      <c r="A45" s="0" t="n">
        <v>206</v>
      </c>
      <c r="B45" s="0" t="s">
        <v>291</v>
      </c>
      <c r="C45" s="1" t="b">
        <f aca="false">FALSE()</f>
        <v>0</v>
      </c>
      <c r="D45" s="1" t="s">
        <v>97</v>
      </c>
      <c r="E45" s="1" t="s">
        <v>74</v>
      </c>
      <c r="G45" s="1" t="s">
        <v>76</v>
      </c>
      <c r="H45" s="1" t="s">
        <v>77</v>
      </c>
      <c r="I45" s="1" t="s">
        <v>78</v>
      </c>
      <c r="J45" s="1" t="s">
        <v>501</v>
      </c>
      <c r="K45" s="3"/>
      <c r="L45" s="3"/>
      <c r="M45" s="3"/>
      <c r="N45" s="3"/>
      <c r="P45" s="1"/>
      <c r="Q45" s="1"/>
      <c r="R45" s="1"/>
      <c r="S45" s="1" t="b">
        <f aca="false">TRUE()</f>
        <v>1</v>
      </c>
      <c r="T45" s="3" t="n">
        <v>0.091845</v>
      </c>
      <c r="U45" s="1" t="b">
        <f aca="false">TRUE()</f>
        <v>1</v>
      </c>
      <c r="V45" s="1" t="n">
        <v>3</v>
      </c>
      <c r="W45" s="1" t="n">
        <v>39</v>
      </c>
      <c r="X45" s="1"/>
      <c r="Y45" s="1"/>
      <c r="Z45" s="1"/>
      <c r="AA45" s="1"/>
      <c r="AB45" s="3" t="n">
        <v>0</v>
      </c>
      <c r="AC45" s="3" t="n">
        <v>0</v>
      </c>
      <c r="AD45" s="3" t="n">
        <v>61.0643844604492</v>
      </c>
      <c r="AE45" s="3" t="n">
        <v>92.4596176147461</v>
      </c>
      <c r="AF45" s="3" t="n">
        <v>78.434700012207</v>
      </c>
      <c r="AG45" s="1" t="s">
        <v>499</v>
      </c>
      <c r="AH45" s="1" t="s">
        <v>498</v>
      </c>
      <c r="AI45" s="1" t="s">
        <v>499</v>
      </c>
      <c r="AJ45" s="1" t="s">
        <v>498</v>
      </c>
    </row>
    <row r="46" customFormat="false" ht="12.75" hidden="false" customHeight="false" outlineLevel="0" collapsed="false">
      <c r="A46" s="0" t="n">
        <v>207</v>
      </c>
      <c r="B46" s="0" t="s">
        <v>292</v>
      </c>
      <c r="C46" s="1" t="b">
        <f aca="false">FALSE()</f>
        <v>0</v>
      </c>
      <c r="D46" s="1" t="s">
        <v>97</v>
      </c>
      <c r="E46" s="1" t="s">
        <v>74</v>
      </c>
      <c r="G46" s="1" t="s">
        <v>76</v>
      </c>
      <c r="H46" s="1" t="s">
        <v>77</v>
      </c>
      <c r="I46" s="1" t="s">
        <v>78</v>
      </c>
      <c r="J46" s="1" t="s">
        <v>501</v>
      </c>
      <c r="K46" s="3"/>
      <c r="L46" s="3"/>
      <c r="M46" s="3"/>
      <c r="N46" s="3"/>
      <c r="P46" s="1"/>
      <c r="Q46" s="1"/>
      <c r="R46" s="1"/>
      <c r="S46" s="1" t="b">
        <f aca="false">TRUE()</f>
        <v>1</v>
      </c>
      <c r="T46" s="3" t="n">
        <v>0.091845</v>
      </c>
      <c r="U46" s="1" t="b">
        <f aca="false">TRUE()</f>
        <v>1</v>
      </c>
      <c r="V46" s="1" t="n">
        <v>3</v>
      </c>
      <c r="W46" s="1" t="n">
        <v>39</v>
      </c>
      <c r="X46" s="1"/>
      <c r="Y46" s="1"/>
      <c r="Z46" s="1"/>
      <c r="AA46" s="1"/>
      <c r="AB46" s="3" t="n">
        <v>0</v>
      </c>
      <c r="AC46" s="3" t="n">
        <v>0</v>
      </c>
      <c r="AD46" s="3" t="n">
        <v>73.4166107177734</v>
      </c>
      <c r="AE46" s="3" t="n">
        <v>82.9381103515625</v>
      </c>
      <c r="AF46" s="3" t="n">
        <v>61.1930541992188</v>
      </c>
      <c r="AG46" s="1" t="s">
        <v>499</v>
      </c>
      <c r="AH46" s="1" t="s">
        <v>498</v>
      </c>
      <c r="AI46" s="1" t="s">
        <v>499</v>
      </c>
      <c r="AJ46" s="1" t="s">
        <v>4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23.56"/>
    <col collapsed="false" customWidth="true" hidden="false" outlineLevel="0" max="3" min="3" style="1" width="25.99"/>
  </cols>
  <sheetData>
    <row r="1" customFormat="false" ht="12.75" hidden="false" customHeight="false" outlineLevel="0" collapsed="false">
      <c r="B1" s="1" t="s">
        <v>504</v>
      </c>
    </row>
    <row r="2" customFormat="false" ht="12.75" hidden="false" customHeight="false" outlineLevel="0" collapsed="false">
      <c r="A2" s="1" t="s">
        <v>505</v>
      </c>
      <c r="B2" s="1" t="s">
        <v>506</v>
      </c>
      <c r="C2" s="1" t="s">
        <v>507</v>
      </c>
      <c r="D2" s="1" t="s">
        <v>508</v>
      </c>
      <c r="E2" s="1" t="s">
        <v>509</v>
      </c>
      <c r="F2" s="1" t="s">
        <v>510</v>
      </c>
      <c r="G2" s="1" t="s">
        <v>511</v>
      </c>
    </row>
    <row r="3" customFormat="false" ht="12.75" hidden="false" customHeight="false" outlineLevel="0" collapsed="false">
      <c r="A3" s="1" t="n">
        <v>6</v>
      </c>
      <c r="B3" s="1" t="s">
        <v>512</v>
      </c>
      <c r="C3" s="1" t="s">
        <v>513</v>
      </c>
      <c r="D3" s="1" t="n">
        <v>60.2</v>
      </c>
      <c r="E3" s="1" t="n">
        <v>50</v>
      </c>
      <c r="F3" s="1" t="s">
        <v>514</v>
      </c>
      <c r="G3" s="1" t="s">
        <v>515</v>
      </c>
    </row>
    <row r="4" customFormat="false" ht="12.75" hidden="false" customHeight="false" outlineLevel="0" collapsed="false">
      <c r="A4" s="1" t="n">
        <v>7</v>
      </c>
      <c r="B4" s="1" t="s">
        <v>516</v>
      </c>
      <c r="C4" s="1" t="s">
        <v>517</v>
      </c>
      <c r="D4" s="1" t="n">
        <v>60.3</v>
      </c>
      <c r="E4" s="1" t="n">
        <v>55</v>
      </c>
      <c r="F4" s="1" t="s">
        <v>514</v>
      </c>
      <c r="G4" s="1" t="s">
        <v>515</v>
      </c>
    </row>
    <row r="5" customFormat="false" ht="12.75" hidden="false" customHeight="false" outlineLevel="0" collapsed="false">
      <c r="A5" s="1" t="n">
        <v>10</v>
      </c>
      <c r="B5" s="1" t="s">
        <v>518</v>
      </c>
      <c r="C5" s="1" t="s">
        <v>519</v>
      </c>
      <c r="D5" s="1" t="n">
        <v>60</v>
      </c>
      <c r="E5" s="1" t="n">
        <v>61.1</v>
      </c>
      <c r="F5" s="1" t="s">
        <v>514</v>
      </c>
      <c r="G5" s="1" t="s">
        <v>515</v>
      </c>
    </row>
    <row r="6" customFormat="false" ht="12.75" hidden="false" customHeight="false" outlineLevel="0" collapsed="false">
      <c r="A6" s="1" t="n">
        <v>11</v>
      </c>
      <c r="B6" s="1" t="s">
        <v>520</v>
      </c>
      <c r="C6" s="1" t="s">
        <v>521</v>
      </c>
      <c r="D6" s="1" t="n">
        <v>60.7</v>
      </c>
      <c r="E6" s="1" t="n">
        <v>50</v>
      </c>
      <c r="F6" s="1" t="s">
        <v>514</v>
      </c>
      <c r="G6" s="1" t="s">
        <v>515</v>
      </c>
    </row>
    <row r="7" customFormat="false" ht="12.75" hidden="false" customHeight="false" outlineLevel="0" collapsed="false">
      <c r="A7" s="1" t="n">
        <v>15</v>
      </c>
      <c r="B7" s="1" t="s">
        <v>522</v>
      </c>
      <c r="C7" s="1" t="s">
        <v>523</v>
      </c>
      <c r="D7" s="1" t="n">
        <v>60.1</v>
      </c>
      <c r="E7" s="1" t="n">
        <v>50</v>
      </c>
      <c r="F7" s="1" t="s">
        <v>514</v>
      </c>
      <c r="G7" s="1" t="s">
        <v>515</v>
      </c>
    </row>
    <row r="8" customFormat="false" ht="12.75" hidden="false" customHeight="false" outlineLevel="0" collapsed="false">
      <c r="A8" s="1" t="n">
        <v>16</v>
      </c>
      <c r="B8" s="1" t="s">
        <v>524</v>
      </c>
      <c r="C8" s="1" t="s">
        <v>525</v>
      </c>
      <c r="D8" s="1" t="n">
        <v>59.8</v>
      </c>
      <c r="E8" s="1" t="n">
        <v>45</v>
      </c>
      <c r="F8" s="1" t="s">
        <v>514</v>
      </c>
      <c r="G8" s="1" t="s">
        <v>515</v>
      </c>
    </row>
    <row r="10" customFormat="false" ht="12.75" hidden="false" customHeight="false" outlineLevel="0" collapsed="false">
      <c r="A10" s="1" t="s">
        <v>526</v>
      </c>
      <c r="B10" s="1" t="s">
        <v>527</v>
      </c>
      <c r="C10" s="1" t="s">
        <v>528</v>
      </c>
      <c r="D10" s="1" t="s">
        <v>529</v>
      </c>
    </row>
    <row r="11" customFormat="false" ht="12.75" hidden="false" customHeight="false" outlineLevel="0" collapsed="false">
      <c r="A11" s="1" t="n">
        <v>4</v>
      </c>
      <c r="B11" s="1" t="s">
        <v>530</v>
      </c>
      <c r="C11" s="1" t="n">
        <f aca="false">1167-807</f>
        <v>360</v>
      </c>
      <c r="D11" s="1" t="s">
        <v>531</v>
      </c>
      <c r="F11" s="1" t="s">
        <v>532</v>
      </c>
    </row>
    <row r="12" customFormat="false" ht="12.75" hidden="false" customHeight="false" outlineLevel="0" collapsed="false">
      <c r="A12" s="1" t="n">
        <v>6</v>
      </c>
      <c r="B12" s="1" t="s">
        <v>533</v>
      </c>
      <c r="C12" s="1" t="n">
        <f aca="false">205-19</f>
        <v>186</v>
      </c>
      <c r="D12" s="1" t="s">
        <v>531</v>
      </c>
      <c r="F12" s="5" t="s">
        <v>534</v>
      </c>
    </row>
    <row r="13" customFormat="false" ht="12.75" hidden="false" customHeight="false" outlineLevel="0" collapsed="false">
      <c r="A13" s="1" t="n">
        <v>9</v>
      </c>
      <c r="B13" s="1" t="s">
        <v>535</v>
      </c>
      <c r="C13" s="1" t="n">
        <f aca="false">251-21</f>
        <v>230</v>
      </c>
      <c r="D13" s="1" t="s">
        <v>531</v>
      </c>
      <c r="F13" s="5" t="s">
        <v>5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4.7"/>
    <col collapsed="false" customWidth="true" hidden="false" outlineLevel="0" max="17" min="17" style="1" width="7.7"/>
    <col collapsed="false" customWidth="true" hidden="false" outlineLevel="0" max="18" min="18" style="1" width="23.41"/>
    <col collapsed="false" customWidth="true" hidden="false" outlineLevel="0" max="19" min="19" style="1" width="23.56"/>
    <col collapsed="false" customWidth="true" hidden="false" outlineLevel="0" max="20" min="20" style="1" width="3.99"/>
    <col collapsed="false" customWidth="true" hidden="false" outlineLevel="0" max="21" min="21" style="1" width="3.42"/>
    <col collapsed="false" customWidth="true" hidden="false" outlineLevel="0" max="22" min="22" style="1" width="4.7"/>
    <col collapsed="false" customWidth="true" hidden="false" outlineLevel="0" max="23" min="23" style="1" width="3.56"/>
    <col collapsed="false" customWidth="true" hidden="false" outlineLevel="0" max="24" min="24" style="1" width="4.99"/>
  </cols>
  <sheetData>
    <row r="1" customFormat="false" ht="12.75" hidden="false" customHeight="false" outlineLevel="0" collapsed="false">
      <c r="B1" s="6" t="s">
        <v>537</v>
      </c>
    </row>
    <row r="2" customFormat="false" ht="12.75" hidden="false" customHeight="false" outlineLevel="0" collapsed="false">
      <c r="B2" s="6" t="s">
        <v>538</v>
      </c>
      <c r="C2" s="1" t="s">
        <v>539</v>
      </c>
    </row>
    <row r="3" customFormat="false" ht="12.75" hidden="false" customHeight="false" outlineLevel="0" collapsed="false">
      <c r="B3" s="6" t="s">
        <v>540</v>
      </c>
      <c r="C3" s="1" t="s">
        <v>541</v>
      </c>
    </row>
    <row r="4" customFormat="false" ht="13.5" hidden="false" customHeight="false" outlineLevel="0" collapsed="false"/>
    <row r="5" customFormat="false" ht="13.5" hidden="false" customHeight="false" outlineLevel="0" collapsed="false">
      <c r="A5" s="7"/>
      <c r="B5" s="8" t="n">
        <v>1</v>
      </c>
      <c r="C5" s="9" t="n">
        <v>2</v>
      </c>
      <c r="D5" s="9" t="n">
        <v>3</v>
      </c>
      <c r="E5" s="9" t="n">
        <v>4</v>
      </c>
      <c r="F5" s="9" t="n">
        <v>5</v>
      </c>
      <c r="G5" s="9" t="n">
        <v>6</v>
      </c>
      <c r="H5" s="9" t="n">
        <v>7</v>
      </c>
      <c r="I5" s="9" t="n">
        <v>8</v>
      </c>
      <c r="J5" s="9" t="n">
        <v>9</v>
      </c>
      <c r="K5" s="9" t="n">
        <v>10</v>
      </c>
      <c r="L5" s="9" t="n">
        <v>11</v>
      </c>
      <c r="M5" s="9" t="n">
        <v>12</v>
      </c>
      <c r="N5" s="9" t="n">
        <v>13</v>
      </c>
      <c r="O5" s="9" t="n">
        <v>14</v>
      </c>
      <c r="P5" s="9" t="n">
        <v>15</v>
      </c>
      <c r="Q5" s="9" t="n">
        <v>16</v>
      </c>
      <c r="R5" s="9" t="n">
        <v>17</v>
      </c>
      <c r="S5" s="9" t="n">
        <v>18</v>
      </c>
      <c r="T5" s="9" t="n">
        <v>19</v>
      </c>
      <c r="U5" s="9" t="n">
        <v>21</v>
      </c>
      <c r="V5" s="9" t="n">
        <v>22</v>
      </c>
      <c r="W5" s="9" t="n">
        <v>23</v>
      </c>
      <c r="X5" s="9" t="n">
        <v>24</v>
      </c>
    </row>
    <row r="6" customFormat="false" ht="13.5" hidden="false" customHeight="false" outlineLevel="0" collapsed="false">
      <c r="A6" s="10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2"/>
      <c r="R6" s="12"/>
      <c r="S6" s="12"/>
      <c r="T6" s="12"/>
      <c r="U6" s="12"/>
      <c r="V6" s="12"/>
      <c r="W6" s="12"/>
      <c r="X6" s="12"/>
    </row>
    <row r="7" customFormat="false" ht="13.5" hidden="false" customHeight="false" outlineLevel="0" collapsed="false">
      <c r="A7" s="10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2"/>
      <c r="R7" s="12"/>
      <c r="S7" s="12"/>
      <c r="T7" s="12"/>
      <c r="U7" s="12"/>
      <c r="V7" s="12"/>
      <c r="W7" s="12"/>
      <c r="X7" s="12"/>
    </row>
    <row r="8" customFormat="false" ht="13.5" hidden="false" customHeight="false" outlineLevel="0" collapsed="false">
      <c r="A8" s="14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2"/>
      <c r="R8" s="12"/>
      <c r="S8" s="12"/>
      <c r="T8" s="12"/>
      <c r="U8" s="12"/>
      <c r="V8" s="12"/>
      <c r="W8" s="12"/>
      <c r="X8" s="12"/>
    </row>
    <row r="9" customFormat="false" ht="13.5" hidden="false" customHeight="false" outlineLevel="0" collapsed="false">
      <c r="A9" s="10" t="s">
        <v>542</v>
      </c>
      <c r="B9" s="16" t="s">
        <v>72</v>
      </c>
      <c r="C9" s="16" t="s">
        <v>72</v>
      </c>
      <c r="D9" s="16" t="s">
        <v>72</v>
      </c>
      <c r="E9" s="16" t="s">
        <v>82</v>
      </c>
      <c r="F9" s="16" t="s">
        <v>82</v>
      </c>
      <c r="G9" s="16" t="s">
        <v>82</v>
      </c>
      <c r="H9" s="16" t="s">
        <v>87</v>
      </c>
      <c r="I9" s="16" t="s">
        <v>87</v>
      </c>
      <c r="J9" s="16" t="s">
        <v>87</v>
      </c>
      <c r="K9" s="16" t="s">
        <v>92</v>
      </c>
      <c r="L9" s="16" t="s">
        <v>92</v>
      </c>
      <c r="M9" s="16" t="s">
        <v>92</v>
      </c>
      <c r="N9" s="16" t="s">
        <v>97</v>
      </c>
      <c r="O9" s="16" t="s">
        <v>97</v>
      </c>
      <c r="P9" s="16" t="s">
        <v>97</v>
      </c>
      <c r="Q9" s="12"/>
      <c r="R9" s="12"/>
      <c r="S9" s="12"/>
      <c r="T9" s="12"/>
      <c r="U9" s="12"/>
      <c r="V9" s="12"/>
      <c r="W9" s="12"/>
      <c r="X9" s="12"/>
    </row>
    <row r="10" customFormat="false" ht="13.5" hidden="false" customHeight="false" outlineLevel="0" collapsed="false">
      <c r="A10" s="10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2"/>
      <c r="R10" s="12"/>
      <c r="S10" s="12"/>
      <c r="T10" s="12"/>
      <c r="U10" s="12"/>
      <c r="V10" s="12"/>
      <c r="W10" s="12"/>
      <c r="X10" s="12"/>
    </row>
    <row r="11" customFormat="false" ht="13.5" hidden="false" customHeight="false" outlineLevel="0" collapsed="false">
      <c r="A11" s="10" t="s">
        <v>543</v>
      </c>
      <c r="B11" s="18" t="s">
        <v>72</v>
      </c>
      <c r="C11" s="18" t="s">
        <v>72</v>
      </c>
      <c r="D11" s="18" t="s">
        <v>72</v>
      </c>
      <c r="E11" s="18" t="s">
        <v>82</v>
      </c>
      <c r="F11" s="18" t="s">
        <v>82</v>
      </c>
      <c r="G11" s="18" t="s">
        <v>82</v>
      </c>
      <c r="H11" s="18" t="s">
        <v>87</v>
      </c>
      <c r="I11" s="18" t="s">
        <v>87</v>
      </c>
      <c r="J11" s="18" t="s">
        <v>87</v>
      </c>
      <c r="K11" s="18" t="s">
        <v>92</v>
      </c>
      <c r="L11" s="18" t="s">
        <v>92</v>
      </c>
      <c r="M11" s="18" t="s">
        <v>92</v>
      </c>
      <c r="N11" s="18" t="s">
        <v>97</v>
      </c>
      <c r="O11" s="18" t="s">
        <v>97</v>
      </c>
      <c r="P11" s="18" t="s">
        <v>97</v>
      </c>
      <c r="Q11" s="12"/>
      <c r="R11" s="12"/>
      <c r="S11" s="12"/>
      <c r="T11" s="12"/>
      <c r="U11" s="12"/>
      <c r="V11" s="12"/>
      <c r="W11" s="12"/>
      <c r="X11" s="12"/>
    </row>
    <row r="12" customFormat="false" ht="13.5" hidden="false" customHeight="false" outlineLevel="0" collapsed="false">
      <c r="A12" s="10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2"/>
      <c r="R12" s="12"/>
      <c r="S12" s="12"/>
      <c r="T12" s="12"/>
      <c r="U12" s="12"/>
      <c r="V12" s="12"/>
      <c r="W12" s="12"/>
      <c r="X12" s="12"/>
    </row>
    <row r="13" customFormat="false" ht="13.5" hidden="false" customHeight="false" outlineLevel="0" collapsed="false">
      <c r="A13" s="1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12"/>
      <c r="R13" s="12"/>
      <c r="S13" s="12"/>
      <c r="T13" s="12"/>
      <c r="U13" s="12"/>
      <c r="V13" s="12"/>
      <c r="W13" s="12"/>
      <c r="X13" s="12"/>
    </row>
    <row r="14" customFormat="false" ht="13.5" hidden="false" customHeight="false" outlineLevel="0" collapsed="false">
      <c r="A14" s="10" t="s">
        <v>544</v>
      </c>
      <c r="B14" s="21" t="s">
        <v>72</v>
      </c>
      <c r="C14" s="21" t="s">
        <v>72</v>
      </c>
      <c r="D14" s="21" t="s">
        <v>72</v>
      </c>
      <c r="E14" s="21" t="s">
        <v>82</v>
      </c>
      <c r="F14" s="21" t="s">
        <v>82</v>
      </c>
      <c r="G14" s="21" t="s">
        <v>82</v>
      </c>
      <c r="H14" s="21" t="s">
        <v>87</v>
      </c>
      <c r="I14" s="21" t="s">
        <v>87</v>
      </c>
      <c r="J14" s="21" t="s">
        <v>87</v>
      </c>
      <c r="K14" s="21" t="s">
        <v>92</v>
      </c>
      <c r="L14" s="21" t="s">
        <v>92</v>
      </c>
      <c r="M14" s="21" t="s">
        <v>92</v>
      </c>
      <c r="N14" s="21" t="s">
        <v>97</v>
      </c>
      <c r="O14" s="21" t="s">
        <v>97</v>
      </c>
      <c r="P14" s="21" t="s">
        <v>97</v>
      </c>
      <c r="Q14" s="12"/>
      <c r="R14" s="12"/>
      <c r="S14" s="12"/>
      <c r="T14" s="12"/>
      <c r="U14" s="12"/>
      <c r="V14" s="12"/>
      <c r="W14" s="12"/>
      <c r="X14" s="12"/>
    </row>
    <row r="15" customFormat="false" ht="13.5" hidden="false" customHeight="false" outlineLevel="0" collapsed="false">
      <c r="A15" s="10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12"/>
      <c r="R15" s="12"/>
      <c r="S15" s="12"/>
      <c r="T15" s="12"/>
      <c r="U15" s="12"/>
      <c r="V15" s="12"/>
      <c r="W15" s="12"/>
      <c r="X15" s="12"/>
    </row>
    <row r="16" customFormat="false" ht="13.5" hidden="false" customHeight="false" outlineLevel="0" collapsed="false">
      <c r="A16" s="14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12"/>
      <c r="R16" s="12"/>
      <c r="S16" s="12"/>
      <c r="T16" s="12"/>
      <c r="U16" s="12"/>
      <c r="V16" s="12"/>
      <c r="W16" s="12"/>
      <c r="X16" s="12"/>
    </row>
    <row r="17" customFormat="false" ht="13.5" hidden="false" customHeight="false" outlineLevel="0" collapsed="false">
      <c r="A17" s="10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12"/>
      <c r="R17" s="12"/>
      <c r="S17" s="12"/>
      <c r="T17" s="12"/>
      <c r="U17" s="12"/>
      <c r="V17" s="12"/>
      <c r="W17" s="12"/>
      <c r="X17" s="12"/>
    </row>
    <row r="18" customFormat="false" ht="13.5" hidden="false" customHeight="false" outlineLevel="0" collapsed="false">
      <c r="A18" s="10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12"/>
      <c r="R18" s="12"/>
      <c r="S18" s="12"/>
      <c r="T18" s="12"/>
      <c r="U18" s="12"/>
      <c r="V18" s="12"/>
      <c r="W18" s="12"/>
      <c r="X18" s="12"/>
    </row>
    <row r="19" customFormat="false" ht="13.5" hidden="false" customHeight="false" outlineLevel="0" collapsed="false">
      <c r="A19" s="10"/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12"/>
      <c r="R19" s="12"/>
      <c r="S19" s="12"/>
      <c r="T19" s="12"/>
      <c r="U19" s="12"/>
      <c r="V19" s="12"/>
      <c r="W19" s="12"/>
      <c r="X19" s="12"/>
    </row>
    <row r="20" customFormat="false" ht="13.5" hidden="false" customHeight="false" outlineLevel="0" collapsed="false">
      <c r="A20" s="10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12"/>
      <c r="R20" s="12"/>
      <c r="S20" s="12"/>
      <c r="T20" s="12"/>
      <c r="U20" s="12"/>
      <c r="V20" s="12"/>
      <c r="W20" s="12"/>
      <c r="X20" s="12"/>
    </row>
    <row r="21" customFormat="false" ht="15.75" hidden="false" customHeight="false" outlineLevel="0" collapsed="false">
      <c r="A21" s="10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9"/>
      <c r="R21" s="30"/>
      <c r="S21" s="30"/>
      <c r="T21" s="30"/>
      <c r="U21" s="30"/>
      <c r="V21" s="30"/>
      <c r="W21" s="30"/>
      <c r="X21" s="30"/>
    </row>
    <row r="22" customFormat="false" ht="12.75" hidden="false" customHeight="false" outlineLevel="0" collapsed="false"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</row>
    <row r="23" customFormat="false" ht="12.75" hidden="false" customHeight="false" outlineLevel="0" collapsed="false"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</row>
    <row r="24" customFormat="false" ht="12.75" hidden="false" customHeight="false" outlineLevel="0" collapsed="false"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</row>
    <row r="25" customFormat="false" ht="12.75" hidden="false" customHeight="false" outlineLevel="0" collapsed="false">
      <c r="P25" s="31"/>
      <c r="Q25" s="31"/>
      <c r="R25" s="31"/>
      <c r="S25" s="31"/>
      <c r="T25" s="31"/>
      <c r="U25" s="31"/>
      <c r="V25" s="31"/>
      <c r="W25" s="31"/>
      <c r="X25" s="31"/>
      <c r="Y25" s="31"/>
    </row>
    <row r="26" customFormat="false" ht="15" hidden="false" customHeight="false" outlineLevel="0" collapsed="false">
      <c r="D26" s="32"/>
      <c r="E26" s="32"/>
      <c r="J26" s="33"/>
      <c r="P26" s="31"/>
      <c r="Q26" s="31"/>
      <c r="R26" s="31"/>
      <c r="S26" s="31"/>
      <c r="T26" s="31"/>
      <c r="U26" s="31"/>
      <c r="V26" s="31"/>
      <c r="W26" s="31"/>
      <c r="X26" s="31"/>
      <c r="Y26" s="31"/>
    </row>
    <row r="27" customFormat="false" ht="30.75" hidden="false" customHeight="true" outlineLevel="0" collapsed="false">
      <c r="A27" s="34"/>
      <c r="C27" s="35" t="s">
        <v>545</v>
      </c>
      <c r="D27" s="36"/>
      <c r="E27" s="37" t="n">
        <v>1</v>
      </c>
      <c r="F27" s="36" t="s">
        <v>546</v>
      </c>
      <c r="G27" s="36" t="n">
        <v>24</v>
      </c>
      <c r="H27" s="36" t="s">
        <v>546</v>
      </c>
      <c r="I27" s="35" t="s">
        <v>547</v>
      </c>
      <c r="J27" s="35"/>
      <c r="P27" s="38" t="s">
        <v>548</v>
      </c>
      <c r="Q27" s="39" t="s">
        <v>549</v>
      </c>
      <c r="R27" s="39" t="s">
        <v>550</v>
      </c>
      <c r="S27" s="39" t="s">
        <v>551</v>
      </c>
      <c r="U27" s="31"/>
      <c r="V27" s="31"/>
      <c r="W27" s="31"/>
      <c r="X27" s="31"/>
      <c r="Y27" s="31"/>
    </row>
    <row r="28" customFormat="false" ht="18" hidden="false" customHeight="true" outlineLevel="0" collapsed="false">
      <c r="C28" s="40"/>
      <c r="D28" s="41" t="s">
        <v>552</v>
      </c>
      <c r="E28" s="42" t="n">
        <v>0.1</v>
      </c>
      <c r="F28" s="43" t="s">
        <v>553</v>
      </c>
      <c r="G28" s="31" t="n">
        <f aca="false">E28*G27</f>
        <v>2.4</v>
      </c>
      <c r="H28" s="43" t="s">
        <v>553</v>
      </c>
      <c r="P28" s="11"/>
      <c r="Q28" s="11"/>
      <c r="R28" s="11"/>
      <c r="S28" s="11"/>
      <c r="U28" s="44"/>
      <c r="V28" s="31"/>
      <c r="W28" s="44"/>
      <c r="X28" s="31"/>
      <c r="Y28" s="31"/>
    </row>
    <row r="29" customFormat="false" ht="15" hidden="false" customHeight="false" outlineLevel="0" collapsed="false">
      <c r="C29" s="40"/>
      <c r="D29" s="41" t="s">
        <v>554</v>
      </c>
      <c r="E29" s="42" t="n">
        <v>5</v>
      </c>
      <c r="F29" s="43" t="s">
        <v>553</v>
      </c>
      <c r="G29" s="31" t="n">
        <f aca="false">G27*E29</f>
        <v>120</v>
      </c>
      <c r="H29" s="43" t="s">
        <v>553</v>
      </c>
      <c r="I29" s="1" t="s">
        <v>555</v>
      </c>
      <c r="P29" s="13"/>
      <c r="Q29" s="13"/>
      <c r="R29" s="13"/>
      <c r="S29" s="13"/>
      <c r="U29" s="44"/>
      <c r="V29" s="31"/>
      <c r="W29" s="44"/>
      <c r="X29" s="31"/>
      <c r="Y29" s="31"/>
    </row>
    <row r="30" customFormat="false" ht="15" hidden="false" customHeight="false" outlineLevel="0" collapsed="false">
      <c r="C30" s="40"/>
      <c r="D30" s="41" t="s">
        <v>556</v>
      </c>
      <c r="E30" s="45" t="n">
        <v>0.5</v>
      </c>
      <c r="F30" s="43" t="s">
        <v>553</v>
      </c>
      <c r="G30" s="31" t="n">
        <f aca="false">G27*E30</f>
        <v>12</v>
      </c>
      <c r="H30" s="43" t="s">
        <v>553</v>
      </c>
      <c r="P30" s="15"/>
      <c r="Q30" s="15"/>
      <c r="R30" s="15"/>
      <c r="S30" s="15"/>
      <c r="U30" s="44"/>
      <c r="V30" s="31"/>
      <c r="W30" s="44"/>
      <c r="X30" s="31"/>
      <c r="Y30" s="31"/>
    </row>
    <row r="31" customFormat="false" ht="15" hidden="false" customHeight="false" outlineLevel="0" collapsed="false">
      <c r="C31" s="40"/>
      <c r="D31" s="41" t="s">
        <v>557</v>
      </c>
      <c r="E31" s="42" t="n">
        <v>0.1</v>
      </c>
      <c r="F31" s="43" t="s">
        <v>553</v>
      </c>
      <c r="G31" s="31" t="n">
        <f aca="false">G27*E31</f>
        <v>2.4</v>
      </c>
      <c r="H31" s="43" t="s">
        <v>553</v>
      </c>
      <c r="I31" s="1" t="s">
        <v>558</v>
      </c>
      <c r="P31" s="16" t="s">
        <v>530</v>
      </c>
      <c r="Q31" s="16" t="n">
        <v>360</v>
      </c>
      <c r="R31" s="16" t="s">
        <v>512</v>
      </c>
      <c r="S31" s="16" t="s">
        <v>516</v>
      </c>
      <c r="U31" s="44"/>
      <c r="V31" s="46"/>
      <c r="W31" s="44"/>
      <c r="X31" s="31"/>
      <c r="Y31" s="31"/>
    </row>
    <row r="32" customFormat="false" ht="15" hidden="false" customHeight="false" outlineLevel="0" collapsed="false">
      <c r="C32" s="40"/>
      <c r="D32" s="41" t="s">
        <v>559</v>
      </c>
      <c r="E32" s="42" t="n">
        <v>0.1</v>
      </c>
      <c r="F32" s="43" t="s">
        <v>553</v>
      </c>
      <c r="G32" s="31" t="n">
        <f aca="false">G27*E32</f>
        <v>2.4</v>
      </c>
      <c r="H32" s="43" t="s">
        <v>553</v>
      </c>
      <c r="I32" s="1" t="s">
        <v>558</v>
      </c>
      <c r="P32" s="17"/>
      <c r="Q32" s="17"/>
      <c r="R32" s="17"/>
      <c r="S32" s="17"/>
      <c r="U32" s="44"/>
      <c r="V32" s="31"/>
      <c r="W32" s="44"/>
      <c r="X32" s="31"/>
      <c r="Y32" s="31"/>
    </row>
    <row r="33" customFormat="false" ht="12.75" hidden="false" customHeight="false" outlineLevel="0" collapsed="false">
      <c r="C33" s="47"/>
      <c r="D33" s="48" t="s">
        <v>560</v>
      </c>
      <c r="E33" s="49" t="n">
        <f aca="false">9-(SUM(E28:E32))</f>
        <v>3.2</v>
      </c>
      <c r="F33" s="43" t="s">
        <v>553</v>
      </c>
      <c r="G33" s="31" t="n">
        <f aca="false">E33*G27</f>
        <v>76.8</v>
      </c>
      <c r="H33" s="43" t="s">
        <v>553</v>
      </c>
      <c r="P33" s="18" t="s">
        <v>533</v>
      </c>
      <c r="Q33" s="18" t="n">
        <v>186</v>
      </c>
      <c r="R33" s="18" t="s">
        <v>518</v>
      </c>
      <c r="S33" s="18" t="s">
        <v>520</v>
      </c>
      <c r="U33" s="50"/>
      <c r="V33" s="31"/>
      <c r="W33" s="31"/>
      <c r="X33" s="31"/>
      <c r="Y33" s="31"/>
    </row>
    <row r="34" customFormat="false" ht="13.5" hidden="false" customHeight="false" outlineLevel="0" collapsed="false">
      <c r="C34" s="36"/>
      <c r="D34" s="51" t="s">
        <v>561</v>
      </c>
      <c r="E34" s="52" t="n">
        <v>1</v>
      </c>
      <c r="F34" s="53" t="s">
        <v>553</v>
      </c>
      <c r="G34" s="37" t="s">
        <v>562</v>
      </c>
      <c r="H34" s="53" t="s">
        <v>553</v>
      </c>
      <c r="I34" s="36"/>
      <c r="J34" s="54"/>
      <c r="P34" s="19"/>
      <c r="Q34" s="19"/>
      <c r="R34" s="19"/>
      <c r="S34" s="19"/>
      <c r="U34" s="50"/>
      <c r="V34" s="31"/>
      <c r="W34" s="31"/>
      <c r="X34" s="31"/>
      <c r="Y34" s="31"/>
    </row>
    <row r="35" customFormat="false" ht="12.75" hidden="false" customHeight="false" outlineLevel="0" collapsed="false">
      <c r="C35" s="55"/>
      <c r="D35" s="55"/>
      <c r="E35" s="55" t="n">
        <f aca="false">SUM(E28:E34)</f>
        <v>10</v>
      </c>
      <c r="F35" s="55"/>
      <c r="G35" s="31" t="n">
        <f aca="false">SUM(G28:G34)</f>
        <v>216</v>
      </c>
      <c r="H35" s="31"/>
      <c r="P35" s="20"/>
      <c r="Q35" s="20"/>
      <c r="R35" s="20"/>
      <c r="S35" s="20"/>
      <c r="T35" s="31"/>
      <c r="U35" s="50"/>
      <c r="V35" s="31"/>
      <c r="W35" s="31"/>
      <c r="X35" s="31"/>
      <c r="Y35" s="31"/>
    </row>
    <row r="36" customFormat="false" ht="12.75" hidden="false" customHeight="false" outlineLevel="0" collapsed="false">
      <c r="F36" s="31"/>
      <c r="G36" s="31"/>
      <c r="H36" s="31"/>
      <c r="I36" s="56"/>
      <c r="J36" s="56"/>
      <c r="K36" s="42"/>
      <c r="L36" s="42"/>
      <c r="M36" s="43"/>
      <c r="N36" s="31"/>
      <c r="O36" s="31"/>
      <c r="P36" s="21" t="s">
        <v>535</v>
      </c>
      <c r="Q36" s="21" t="n">
        <v>230</v>
      </c>
      <c r="R36" s="21" t="s">
        <v>522</v>
      </c>
      <c r="S36" s="21" t="s">
        <v>524</v>
      </c>
      <c r="T36" s="50"/>
      <c r="U36" s="50"/>
      <c r="V36" s="31"/>
      <c r="W36" s="31"/>
      <c r="X36" s="31"/>
      <c r="Y36" s="31"/>
    </row>
    <row r="37" customFormat="false" ht="12.75" hidden="false" customHeight="false" outlineLevel="0" collapsed="false">
      <c r="F37" s="31"/>
      <c r="G37" s="31"/>
      <c r="K37" s="45"/>
      <c r="L37" s="42"/>
      <c r="M37" s="57"/>
      <c r="N37" s="31"/>
      <c r="O37" s="31"/>
      <c r="P37" s="22"/>
      <c r="Q37" s="22"/>
      <c r="R37" s="22"/>
      <c r="S37" s="22"/>
      <c r="T37" s="31"/>
      <c r="U37" s="31"/>
      <c r="V37" s="31"/>
      <c r="W37" s="31"/>
      <c r="X37" s="31"/>
      <c r="Y37" s="31"/>
    </row>
    <row r="38" customFormat="false" ht="12.75" hidden="false" customHeight="false" outlineLevel="0" collapsed="false">
      <c r="F38" s="31"/>
      <c r="G38" s="31"/>
      <c r="M38" s="55"/>
      <c r="N38" s="31"/>
      <c r="O38" s="31"/>
      <c r="P38" s="23"/>
      <c r="Q38" s="23"/>
      <c r="R38" s="23"/>
      <c r="S38" s="23"/>
      <c r="T38" s="31"/>
      <c r="U38" s="31"/>
      <c r="V38" s="31"/>
      <c r="W38" s="31"/>
      <c r="X38" s="31"/>
      <c r="Y38" s="31"/>
    </row>
    <row r="39" customFormat="false" ht="15.75" hidden="false" customHeight="false" outlineLevel="0" collapsed="false">
      <c r="E39" s="35" t="s">
        <v>563</v>
      </c>
      <c r="F39" s="58"/>
      <c r="G39" s="58"/>
      <c r="K39" s="45"/>
      <c r="L39" s="59"/>
      <c r="M39" s="41"/>
      <c r="N39" s="31"/>
      <c r="O39" s="31"/>
      <c r="P39" s="24"/>
      <c r="Q39" s="24"/>
      <c r="R39" s="24"/>
      <c r="S39" s="24"/>
      <c r="T39" s="31"/>
      <c r="U39" s="31"/>
      <c r="V39" s="31"/>
      <c r="W39" s="31"/>
      <c r="X39" s="31"/>
      <c r="Y39" s="31"/>
    </row>
    <row r="40" customFormat="false" ht="13.5" hidden="false" customHeight="false" outlineLevel="0" collapsed="false">
      <c r="E40" s="60" t="s">
        <v>564</v>
      </c>
      <c r="F40" s="61" t="s">
        <v>565</v>
      </c>
      <c r="G40" s="61" t="s">
        <v>566</v>
      </c>
      <c r="K40" s="42"/>
      <c r="L40" s="42"/>
      <c r="M40" s="41"/>
      <c r="N40" s="31"/>
      <c r="O40" s="31"/>
      <c r="P40" s="25"/>
      <c r="Q40" s="25"/>
      <c r="R40" s="25"/>
      <c r="S40" s="25"/>
      <c r="T40" s="31"/>
      <c r="U40" s="31"/>
      <c r="V40" s="31"/>
      <c r="W40" s="31"/>
      <c r="X40" s="31"/>
      <c r="Y40" s="31"/>
    </row>
    <row r="41" customFormat="false" ht="15.75" hidden="false" customHeight="false" outlineLevel="0" collapsed="false">
      <c r="D41" s="62" t="s">
        <v>567</v>
      </c>
      <c r="E41" s="63" t="s">
        <v>568</v>
      </c>
      <c r="F41" s="64" t="s">
        <v>569</v>
      </c>
      <c r="G41" s="64" t="n">
        <v>1</v>
      </c>
      <c r="K41" s="42"/>
      <c r="L41" s="42"/>
      <c r="M41" s="65"/>
      <c r="N41" s="66"/>
      <c r="O41" s="31"/>
      <c r="P41" s="26"/>
      <c r="Q41" s="26"/>
      <c r="R41" s="26"/>
      <c r="S41" s="26"/>
      <c r="T41" s="31"/>
      <c r="U41" s="31"/>
      <c r="V41" s="31"/>
      <c r="W41" s="31"/>
      <c r="X41" s="31"/>
      <c r="Y41" s="31"/>
    </row>
    <row r="42" customFormat="false" ht="15" hidden="false" customHeight="false" outlineLevel="0" collapsed="false">
      <c r="D42" s="62" t="s">
        <v>570</v>
      </c>
      <c r="E42" s="67" t="s">
        <v>571</v>
      </c>
      <c r="F42" s="68" t="s">
        <v>569</v>
      </c>
      <c r="G42" s="68" t="n">
        <v>1</v>
      </c>
      <c r="K42" s="31"/>
      <c r="L42" s="31"/>
      <c r="M42" s="41"/>
      <c r="N42" s="31"/>
      <c r="O42" s="31"/>
      <c r="P42" s="27"/>
      <c r="Q42" s="27"/>
      <c r="R42" s="27"/>
      <c r="S42" s="27"/>
      <c r="T42" s="31"/>
    </row>
    <row r="43" customFormat="false" ht="15" hidden="false" customHeight="true" outlineLevel="0" collapsed="false">
      <c r="D43" s="62" t="s">
        <v>572</v>
      </c>
      <c r="E43" s="69" t="s">
        <v>571</v>
      </c>
      <c r="F43" s="1" t="s">
        <v>573</v>
      </c>
      <c r="G43" s="70" t="s">
        <v>574</v>
      </c>
      <c r="K43" s="31"/>
      <c r="L43" s="31"/>
      <c r="M43" s="41"/>
      <c r="N43" s="31"/>
      <c r="O43" s="31"/>
      <c r="P43" s="71"/>
      <c r="Q43" s="72"/>
      <c r="R43" s="73"/>
      <c r="S43" s="73"/>
      <c r="T43" s="31"/>
    </row>
    <row r="44" customFormat="false" ht="15" hidden="false" customHeight="false" outlineLevel="0" collapsed="false">
      <c r="D44" s="62" t="s">
        <v>575</v>
      </c>
      <c r="E44" s="69" t="s">
        <v>576</v>
      </c>
      <c r="F44" s="74" t="s">
        <v>577</v>
      </c>
      <c r="G44" s="75" t="n">
        <v>40</v>
      </c>
      <c r="K44" s="31"/>
      <c r="L44" s="31"/>
      <c r="M44" s="41"/>
      <c r="N44" s="31"/>
      <c r="O44" s="31"/>
      <c r="T44" s="31"/>
    </row>
    <row r="45" customFormat="false" ht="15" hidden="false" customHeight="false" outlineLevel="0" collapsed="false">
      <c r="D45" s="62" t="s">
        <v>578</v>
      </c>
      <c r="E45" s="76" t="s">
        <v>579</v>
      </c>
      <c r="F45" s="77" t="s">
        <v>577</v>
      </c>
      <c r="G45" s="78" t="s">
        <v>580</v>
      </c>
      <c r="K45" s="31"/>
      <c r="L45" s="31"/>
      <c r="M45" s="41"/>
      <c r="N45" s="31"/>
      <c r="O45" s="31"/>
      <c r="T45" s="31"/>
    </row>
    <row r="46" customFormat="false" ht="12.75" hidden="false" customHeight="false" outlineLevel="0" collapsed="false">
      <c r="H46" s="31"/>
      <c r="J46" s="31"/>
      <c r="K46" s="31"/>
      <c r="L46" s="31"/>
      <c r="M46" s="41"/>
      <c r="N46" s="31"/>
      <c r="O46" s="31"/>
      <c r="T46" s="31"/>
    </row>
    <row r="47" customFormat="false" ht="12.75" hidden="false" customHeight="false" outlineLevel="0" collapsed="false">
      <c r="H47" s="31"/>
      <c r="J47" s="31"/>
      <c r="K47" s="31"/>
      <c r="L47" s="31"/>
      <c r="M47" s="41"/>
      <c r="N47" s="31"/>
      <c r="O47" s="31"/>
      <c r="T47" s="31"/>
    </row>
    <row r="48" customFormat="false" ht="12.75" hidden="false" customHeight="false" outlineLevel="0" collapsed="false">
      <c r="J48" s="31"/>
      <c r="K48" s="31"/>
      <c r="L48" s="31"/>
      <c r="M48" s="41"/>
      <c r="N48" s="31"/>
      <c r="O48" s="31"/>
      <c r="T48" s="31"/>
    </row>
    <row r="49" customFormat="false" ht="12.75" hidden="false" customHeight="false" outlineLevel="0" collapsed="false">
      <c r="B49" s="31"/>
      <c r="C49" s="31"/>
      <c r="D49" s="31"/>
      <c r="E49" s="31"/>
      <c r="F49" s="69"/>
      <c r="G49" s="69"/>
      <c r="H49" s="69"/>
      <c r="I49" s="69"/>
      <c r="J49" s="69"/>
      <c r="K49" s="69"/>
      <c r="L49" s="69"/>
      <c r="M49" s="65"/>
      <c r="N49" s="31"/>
      <c r="O49" s="31"/>
      <c r="T49" s="31"/>
    </row>
    <row r="50" customFormat="false" ht="12.75" hidden="false" customHeight="false" outlineLevel="0" collapsed="false">
      <c r="B50" s="31"/>
      <c r="C50" s="79"/>
      <c r="D50" s="79"/>
      <c r="E50" s="79"/>
      <c r="F50" s="79"/>
      <c r="G50" s="79"/>
      <c r="H50" s="79"/>
      <c r="I50" s="79"/>
      <c r="J50" s="79"/>
      <c r="K50" s="79"/>
      <c r="L50" s="79"/>
      <c r="M50" s="41"/>
      <c r="N50" s="31"/>
      <c r="O50" s="31"/>
      <c r="T50" s="31"/>
    </row>
    <row r="51" customFormat="false" ht="12.75" hidden="false" customHeight="false" outlineLevel="0" collapsed="false">
      <c r="B51" s="46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41"/>
      <c r="N51" s="31"/>
      <c r="O51" s="31"/>
      <c r="T51" s="31"/>
    </row>
    <row r="52" customFormat="false" ht="12.75" hidden="false" customHeight="false" outlineLevel="0" collapsed="false">
      <c r="J52" s="31"/>
      <c r="K52" s="31"/>
      <c r="L52" s="31"/>
      <c r="M52" s="41"/>
      <c r="N52" s="31"/>
      <c r="O52" s="31"/>
      <c r="T52" s="31"/>
    </row>
    <row r="53" customFormat="false" ht="12.75" hidden="false" customHeight="false" outlineLevel="0" collapsed="false">
      <c r="M53" s="41"/>
    </row>
    <row r="54" customFormat="false" ht="12.75" hidden="false" customHeight="false" outlineLevel="0" collapsed="false">
      <c r="M54" s="41"/>
    </row>
    <row r="57" customFormat="false" ht="12.75" hidden="false" customHeight="false" outlineLevel="0" collapsed="false">
      <c r="P57" s="69"/>
      <c r="Q57" s="69"/>
      <c r="R57" s="6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3T20:43:06Z</dcterms:created>
  <dc:creator>Arko Sen</dc:creator>
  <dc:description/>
  <dc:language>en-US</dc:language>
  <cp:lastModifiedBy>Arko Sen</cp:lastModifiedBy>
  <cp:lastPrinted>2016-09-23T15:03:40Z</cp:lastPrinted>
  <dcterms:modified xsi:type="dcterms:W3CDTF">2017-10-03T22:40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